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AS_MEIN\BDI2\Delight\"/>
    </mc:Choice>
  </mc:AlternateContent>
  <xr:revisionPtr revIDLastSave="0" documentId="13_ncr:1_{815310C2-D259-499A-951C-0A32A2C1376D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Pearson correl. at post-ass." sheetId="1" r:id="rId1"/>
    <sheet name="Pearson correl. at baseline" sheetId="2" r:id="rId2"/>
    <sheet name="Polychoric correl. at post-ass." sheetId="3" r:id="rId3"/>
    <sheet name="Polychoric correl. at baseline" sheetId="4" r:id="rId4"/>
  </sheets>
  <definedNames>
    <definedName name="Korr_zu_T1">'Pearson correl. at baseline'!$A$1:$R$22</definedName>
    <definedName name="Korr_zu_T2">'Pearson correl. at post-ass.'!$A$4:$R$25</definedName>
  </definedNames>
  <calcPr calcId="0"/>
</workbook>
</file>

<file path=xl/sharedStrings.xml><?xml version="1.0" encoding="utf-8"?>
<sst xmlns="http://schemas.openxmlformats.org/spreadsheetml/2006/main" count="168" uniqueCount="87">
  <si>
    <t>Variable</t>
  </si>
  <si>
    <t>CDRS1_V04</t>
  </si>
  <si>
    <t>CDRS2_V04</t>
  </si>
  <si>
    <t>CDRS3_V04</t>
  </si>
  <si>
    <t>CDRS4_V04</t>
  </si>
  <si>
    <t>CDRS5_V04</t>
  </si>
  <si>
    <t>CDRS6_V04</t>
  </si>
  <si>
    <t>CDRS7_V04</t>
  </si>
  <si>
    <t>CDRS8_V04</t>
  </si>
  <si>
    <t>CDRS9_V04</t>
  </si>
  <si>
    <t>CDRS10_V04</t>
  </si>
  <si>
    <t>CDRS11_V04</t>
  </si>
  <si>
    <t>CDRS12_V04</t>
  </si>
  <si>
    <t>CDRS13_V04</t>
  </si>
  <si>
    <t>CDRS14_V04</t>
  </si>
  <si>
    <t>CDRS15_V04</t>
  </si>
  <si>
    <t>CDRS16_V04</t>
  </si>
  <si>
    <t>CDRS17_V04</t>
  </si>
  <si>
    <t>BDI1_V04</t>
  </si>
  <si>
    <t>BDI2_V04</t>
  </si>
  <si>
    <t>BDI3_V04</t>
  </si>
  <si>
    <t>BDI4_V04</t>
  </si>
  <si>
    <t>BDI5_V04</t>
  </si>
  <si>
    <t>BDI6_V04</t>
  </si>
  <si>
    <t>BDI7_V04</t>
  </si>
  <si>
    <t>BDI8_V04</t>
  </si>
  <si>
    <t>BDI9_V04</t>
  </si>
  <si>
    <t>BDI10_V04</t>
  </si>
  <si>
    <t>BDI11_V04</t>
  </si>
  <si>
    <t>BDI12_V04</t>
  </si>
  <si>
    <t>BDI13_V04</t>
  </si>
  <si>
    <t>BDI14_V04</t>
  </si>
  <si>
    <t>BDI15_V04</t>
  </si>
  <si>
    <t>BDI17_V04</t>
  </si>
  <si>
    <t>BDI19_V04</t>
  </si>
  <si>
    <t>BDI20_V04</t>
  </si>
  <si>
    <t>BDI21_V04</t>
  </si>
  <si>
    <t>CDRS1_V02</t>
  </si>
  <si>
    <t>CDRS2_V02</t>
  </si>
  <si>
    <t>CDRS3_V02</t>
  </si>
  <si>
    <t>CDRS4_V02</t>
  </si>
  <si>
    <t>CDRS5_V02</t>
  </si>
  <si>
    <t>CDRS6_V02</t>
  </si>
  <si>
    <t>CDRS7_V02</t>
  </si>
  <si>
    <t>CDRS8_V02</t>
  </si>
  <si>
    <t>CDRS9_V02</t>
  </si>
  <si>
    <t>CDRS10_V02</t>
  </si>
  <si>
    <t>CDRS11_V02</t>
  </si>
  <si>
    <t>CDRS12_V02</t>
  </si>
  <si>
    <t>CDRS13_V02</t>
  </si>
  <si>
    <t>CDRS14_V02</t>
  </si>
  <si>
    <t>CDRS15_V02</t>
  </si>
  <si>
    <t>CDRS16_V02</t>
  </si>
  <si>
    <t>CDRS17_V02</t>
  </si>
  <si>
    <t>BDI1_V02</t>
  </si>
  <si>
    <t>BDI2_V02</t>
  </si>
  <si>
    <t>BDI3_V02</t>
  </si>
  <si>
    <t>BDI4_V02</t>
  </si>
  <si>
    <t>BDI5_V02</t>
  </si>
  <si>
    <t>BDI6_V02</t>
  </si>
  <si>
    <t>BDI7_V02</t>
  </si>
  <si>
    <t>BDI8_V02</t>
  </si>
  <si>
    <t>BDI9_V02</t>
  </si>
  <si>
    <t>BDI10_V02</t>
  </si>
  <si>
    <t>BDI11_V02</t>
  </si>
  <si>
    <t>BDI12_V02</t>
  </si>
  <si>
    <t>BDI13_V02</t>
  </si>
  <si>
    <t>BDI14_V02</t>
  </si>
  <si>
    <t>BDI15_V02</t>
  </si>
  <si>
    <t>BDI17_V02</t>
  </si>
  <si>
    <t>BDI19_V02</t>
  </si>
  <si>
    <t>BDI20_V02</t>
  </si>
  <si>
    <t>BDI21_V02</t>
  </si>
  <si>
    <t>BDI16_V04</t>
  </si>
  <si>
    <t>BDI18_V04</t>
  </si>
  <si>
    <t>BDI16_V02</t>
  </si>
  <si>
    <t>BDI18_V02</t>
  </si>
  <si>
    <t>bdi_score_V04</t>
  </si>
  <si>
    <t>cdrs_score_V04</t>
  </si>
  <si>
    <t>cdrs_score_V02</t>
  </si>
  <si>
    <t>bdi_score_V02</t>
  </si>
  <si>
    <t>Significance (p &lt; .01) at r = .182 (light grey)</t>
  </si>
  <si>
    <t>r  &gt; .30 (grey); r  &gt; .50 (dark grey)</t>
  </si>
  <si>
    <t>Significance (p &lt; .01) at r = .171 (light grey)</t>
  </si>
  <si>
    <r>
      <t xml:space="preserve">Keller/Holtmann/Kölch/Legenbauer: </t>
    </r>
    <r>
      <rPr>
        <i/>
        <sz val="12"/>
        <color rgb="FF000000"/>
        <rFont val="Arial"/>
        <family val="2"/>
      </rPr>
      <t>Concordance between self- and clinician ratings of depression during inpatient treatment in adolescents: Changes over time</t>
    </r>
  </si>
  <si>
    <t>Supplementary material 2 for:</t>
  </si>
  <si>
    <t>r  &gt; .20 (light grey); r  &gt; .30 (grey); r  &gt; .50 (dark gr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5" fillId="0" borderId="0" xfId="0" applyNumberFormat="1" applyFont="1"/>
  </cellXfs>
  <cellStyles count="1">
    <cellStyle name="Standard" xfId="0" builtinId="0"/>
  </cellStyles>
  <dxfs count="146"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"/>
  <sheetViews>
    <sheetView topLeftCell="A11" workbookViewId="0">
      <selection activeCell="A29" sqref="A29"/>
    </sheetView>
  </sheetViews>
  <sheetFormatPr baseColWidth="10" defaultColWidth="8.7265625" defaultRowHeight="14.5" x14ac:dyDescent="0.35"/>
  <cols>
    <col min="1" max="1" width="15.6328125" customWidth="1"/>
    <col min="2" max="2" width="10.81640625" customWidth="1"/>
    <col min="3" max="3" width="10.6328125" customWidth="1"/>
    <col min="4" max="4" width="10.453125" customWidth="1"/>
    <col min="5" max="5" width="10.81640625" customWidth="1"/>
    <col min="6" max="6" width="10.6328125" customWidth="1"/>
    <col min="7" max="7" width="10.81640625" customWidth="1"/>
    <col min="8" max="9" width="10.6328125" customWidth="1"/>
    <col min="10" max="10" width="10.453125" customWidth="1"/>
    <col min="11" max="12" width="11.453125" customWidth="1"/>
    <col min="13" max="13" width="11.36328125" customWidth="1"/>
    <col min="14" max="14" width="11.6328125" customWidth="1"/>
    <col min="15" max="15" width="11.36328125" customWidth="1"/>
    <col min="16" max="16" width="11.453125" customWidth="1"/>
    <col min="17" max="17" width="11.6328125" customWidth="1"/>
    <col min="18" max="18" width="11.453125" customWidth="1"/>
  </cols>
  <sheetData>
    <row r="1" spans="1:20" ht="15.5" x14ac:dyDescent="0.35">
      <c r="A1" s="4" t="s">
        <v>85</v>
      </c>
    </row>
    <row r="2" spans="1:20" ht="15.5" x14ac:dyDescent="0.35">
      <c r="A2" s="5" t="s">
        <v>84</v>
      </c>
    </row>
    <row r="3" spans="1:20" ht="15.5" x14ac:dyDescent="0.35">
      <c r="A3" s="5"/>
    </row>
    <row r="4" spans="1:20" x14ac:dyDescent="0.3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T4" t="s">
        <v>78</v>
      </c>
    </row>
    <row r="5" spans="1:20" x14ac:dyDescent="0.35">
      <c r="A5" t="s">
        <v>18</v>
      </c>
      <c r="B5" s="6">
        <v>0.32164788682746459</v>
      </c>
      <c r="C5" s="1">
        <v>0.410449755352847</v>
      </c>
      <c r="D5" s="1">
        <v>0.35849231645904511</v>
      </c>
      <c r="E5" s="1">
        <v>0.35851887219046119</v>
      </c>
      <c r="F5" s="1">
        <v>0.32307686393635759</v>
      </c>
      <c r="G5" s="1">
        <v>0.30861680139729319</v>
      </c>
      <c r="H5" s="1">
        <v>0.21323591108870793</v>
      </c>
      <c r="I5" s="1">
        <v>0.3128973853145039</v>
      </c>
      <c r="J5" s="1">
        <v>0.30899142569911725</v>
      </c>
      <c r="K5" s="1">
        <v>0.41436731866519955</v>
      </c>
      <c r="L5" s="3">
        <v>0.61642567197525866</v>
      </c>
      <c r="M5" s="1">
        <v>0.14775643914820236</v>
      </c>
      <c r="N5" s="1">
        <v>0.49469253607518399</v>
      </c>
      <c r="O5" s="1">
        <v>0.56334078136351229</v>
      </c>
      <c r="P5" s="1">
        <v>0.523738677460868</v>
      </c>
      <c r="Q5" s="1">
        <v>0.39072433825479175</v>
      </c>
      <c r="R5" s="1">
        <v>0.34259897429377767</v>
      </c>
      <c r="T5" s="1">
        <v>0.61599999999999999</v>
      </c>
    </row>
    <row r="6" spans="1:20" x14ac:dyDescent="0.35">
      <c r="A6" t="s">
        <v>19</v>
      </c>
      <c r="B6" s="6">
        <v>0.27624966422348046</v>
      </c>
      <c r="C6" s="1">
        <v>0.44918370659257806</v>
      </c>
      <c r="D6" s="1">
        <v>0.40884171440613587</v>
      </c>
      <c r="E6" s="1">
        <v>0.28275083644103705</v>
      </c>
      <c r="F6" s="1">
        <v>0.21724080142908972</v>
      </c>
      <c r="G6" s="1">
        <v>0.2454430868453385</v>
      </c>
      <c r="H6" s="1">
        <v>0.20723581570513572</v>
      </c>
      <c r="I6" s="1">
        <v>0.23071660453964579</v>
      </c>
      <c r="J6" s="1">
        <v>0.25527271147675068</v>
      </c>
      <c r="K6" s="1">
        <v>0.50329057279818123</v>
      </c>
      <c r="L6" s="1">
        <v>0.5275579684762437</v>
      </c>
      <c r="M6" s="1">
        <v>0.1768289744377595</v>
      </c>
      <c r="N6" s="1">
        <v>0.52189581769209681</v>
      </c>
      <c r="O6" s="1">
        <v>0.37788790033509867</v>
      </c>
      <c r="P6" s="1">
        <v>0.34967721181346995</v>
      </c>
      <c r="Q6" s="1">
        <v>0.2850724820465837</v>
      </c>
      <c r="R6" s="1">
        <v>0.30194761229127748</v>
      </c>
      <c r="T6" s="1">
        <v>0.54700000000000004</v>
      </c>
    </row>
    <row r="7" spans="1:20" x14ac:dyDescent="0.35">
      <c r="A7" t="s">
        <v>20</v>
      </c>
      <c r="B7" s="6">
        <v>0.2365703748343678</v>
      </c>
      <c r="C7" s="1">
        <v>0.39812892103915215</v>
      </c>
      <c r="D7" s="1">
        <v>0.28673489909540884</v>
      </c>
      <c r="E7" s="1">
        <v>0.3985887188965026</v>
      </c>
      <c r="F7" s="1">
        <v>0.21400831621026867</v>
      </c>
      <c r="G7" s="1">
        <v>0.25889289287045336</v>
      </c>
      <c r="H7" s="1">
        <v>0.27720408312525963</v>
      </c>
      <c r="I7" s="1">
        <v>0.27861839965942664</v>
      </c>
      <c r="J7" s="1">
        <v>0.47922839774364467</v>
      </c>
      <c r="K7" s="1">
        <v>0.51485702868727568</v>
      </c>
      <c r="L7" s="1">
        <v>0.5693407552733919</v>
      </c>
      <c r="M7" s="1">
        <v>0.25417265991006888</v>
      </c>
      <c r="N7" s="1">
        <v>0.4276396618261199</v>
      </c>
      <c r="O7" s="1">
        <v>0.44316436531958681</v>
      </c>
      <c r="P7" s="1">
        <v>0.42375398894561916</v>
      </c>
      <c r="Q7" s="1">
        <v>0.31514672197561161</v>
      </c>
      <c r="R7" s="1">
        <v>0.28618823966468643</v>
      </c>
      <c r="T7" s="1">
        <v>0.59099999999999997</v>
      </c>
    </row>
    <row r="8" spans="1:20" x14ac:dyDescent="0.35">
      <c r="A8" t="s">
        <v>21</v>
      </c>
      <c r="B8" s="6">
        <v>0.34831458321231246</v>
      </c>
      <c r="C8" s="3">
        <v>0.45430907624858557</v>
      </c>
      <c r="D8" s="1">
        <v>0.42269995521451781</v>
      </c>
      <c r="E8" s="1">
        <v>0.2877850644105871</v>
      </c>
      <c r="F8" s="1">
        <v>0.25392861465605954</v>
      </c>
      <c r="G8" s="1">
        <v>0.24270179900366601</v>
      </c>
      <c r="H8" s="1">
        <v>0.23615723560054885</v>
      </c>
      <c r="I8" s="1">
        <v>0.21557048493715539</v>
      </c>
      <c r="J8" s="1">
        <v>0.19061989050155459</v>
      </c>
      <c r="K8" s="1">
        <v>0.33683637176557052</v>
      </c>
      <c r="L8" s="1">
        <v>0.4164365984674242</v>
      </c>
      <c r="M8" s="1">
        <v>7.5465901107608882E-2</v>
      </c>
      <c r="N8" s="1">
        <v>0.34770878757177925</v>
      </c>
      <c r="O8" s="1">
        <v>0.32338113211516889</v>
      </c>
      <c r="P8" s="1">
        <v>0.31947068074057522</v>
      </c>
      <c r="Q8" s="1">
        <v>0.21716414917758417</v>
      </c>
      <c r="R8" s="1">
        <v>0.29749075678564313</v>
      </c>
      <c r="T8" s="1">
        <v>0.47699999999999998</v>
      </c>
    </row>
    <row r="9" spans="1:20" x14ac:dyDescent="0.35">
      <c r="A9" t="s">
        <v>22</v>
      </c>
      <c r="B9" s="6">
        <v>6.4002744918462778E-2</v>
      </c>
      <c r="C9" s="1">
        <v>0.14510039954938497</v>
      </c>
      <c r="D9" s="1">
        <v>1.4440291143824028E-2</v>
      </c>
      <c r="E9" s="1">
        <v>0.33275061115549459</v>
      </c>
      <c r="F9" s="1">
        <v>0.19677973091210818</v>
      </c>
      <c r="G9" s="1">
        <v>0.13837175802518942</v>
      </c>
      <c r="H9" s="1">
        <v>0.16844347201436893</v>
      </c>
      <c r="I9" s="1">
        <v>0.15172373773279654</v>
      </c>
      <c r="J9" s="3">
        <v>0.50975317910719298</v>
      </c>
      <c r="K9" s="1">
        <v>0.3310468112547672</v>
      </c>
      <c r="L9" s="1">
        <v>0.34682720657484389</v>
      </c>
      <c r="M9" s="1">
        <v>0.2147588986842042</v>
      </c>
      <c r="N9" s="1">
        <v>0.26223599254769081</v>
      </c>
      <c r="O9" s="1">
        <v>0.28135851857949529</v>
      </c>
      <c r="P9" s="1">
        <v>0.27434370573769473</v>
      </c>
      <c r="Q9" s="1">
        <v>0.13004216028384977</v>
      </c>
      <c r="R9" s="1">
        <v>9.1007133931062398E-2</v>
      </c>
      <c r="T9" s="1">
        <v>0.36499999999999999</v>
      </c>
    </row>
    <row r="10" spans="1:20" x14ac:dyDescent="0.35">
      <c r="A10" t="s">
        <v>23</v>
      </c>
      <c r="B10" s="6">
        <v>0.21020230470441034</v>
      </c>
      <c r="C10" s="1">
        <v>0.31223465238045384</v>
      </c>
      <c r="D10" s="1">
        <v>0.23888444243486018</v>
      </c>
      <c r="E10" s="1">
        <v>0.36403694846975798</v>
      </c>
      <c r="F10" s="1">
        <v>0.21890520587392934</v>
      </c>
      <c r="G10" s="1">
        <v>0.29587442516042628</v>
      </c>
      <c r="H10" s="1">
        <v>0.2554388877982498</v>
      </c>
      <c r="I10" s="1">
        <v>0.23595943994101615</v>
      </c>
      <c r="J10" s="1">
        <v>0.34926927336543523</v>
      </c>
      <c r="K10" s="1">
        <v>0.33236163425823306</v>
      </c>
      <c r="L10" s="1">
        <v>0.44908908248913504</v>
      </c>
      <c r="M10" s="1">
        <v>0.30791116056303092</v>
      </c>
      <c r="N10" s="1">
        <v>0.30698981102458583</v>
      </c>
      <c r="O10" s="1">
        <v>0.3693320624518881</v>
      </c>
      <c r="P10" s="1">
        <v>0.33967580317733109</v>
      </c>
      <c r="Q10" s="1">
        <v>0.20827976400301995</v>
      </c>
      <c r="R10" s="1">
        <v>0.16801972105451113</v>
      </c>
      <c r="T10" s="1">
        <v>0.49099999999999999</v>
      </c>
    </row>
    <row r="11" spans="1:20" x14ac:dyDescent="0.35">
      <c r="A11" t="s">
        <v>24</v>
      </c>
      <c r="B11" s="6">
        <v>0.17657633736810083</v>
      </c>
      <c r="C11" s="1">
        <v>0.29711866263779574</v>
      </c>
      <c r="D11" s="1">
        <v>0.2204326319813113</v>
      </c>
      <c r="E11" s="1">
        <v>0.30350446367297113</v>
      </c>
      <c r="F11" s="1">
        <v>0.24798601678165511</v>
      </c>
      <c r="G11" s="1">
        <v>0.23155519735019894</v>
      </c>
      <c r="H11" s="1">
        <v>0.21326171098314065</v>
      </c>
      <c r="I11" s="1">
        <v>0.21537498839616667</v>
      </c>
      <c r="J11" s="1">
        <v>0.32243469844852862</v>
      </c>
      <c r="K11" s="1">
        <v>0.52309142610557158</v>
      </c>
      <c r="L11" s="1">
        <v>0.42673702056862067</v>
      </c>
      <c r="M11" s="1">
        <v>0.17913636687147322</v>
      </c>
      <c r="N11" s="1">
        <v>0.38493004884526122</v>
      </c>
      <c r="O11" s="1">
        <v>0.40968221219613882</v>
      </c>
      <c r="P11" s="1">
        <v>0.36950471926674755</v>
      </c>
      <c r="Q11" s="1">
        <v>0.19926168488384607</v>
      </c>
      <c r="R11" s="1">
        <v>0.29803781675059754</v>
      </c>
      <c r="T11" s="1">
        <v>0.48499999999999999</v>
      </c>
    </row>
    <row r="12" spans="1:20" x14ac:dyDescent="0.35">
      <c r="A12" t="s">
        <v>25</v>
      </c>
      <c r="B12" s="6">
        <v>0.14803440352236538</v>
      </c>
      <c r="C12" s="1">
        <v>0.22215344330962125</v>
      </c>
      <c r="D12" s="1">
        <v>0.18219418884034969</v>
      </c>
      <c r="E12" s="1">
        <v>0.30479633562590608</v>
      </c>
      <c r="F12" s="1">
        <v>0.20920141080767887</v>
      </c>
      <c r="G12" s="1">
        <v>0.18601092422315738</v>
      </c>
      <c r="H12" s="1">
        <v>0.20877538221483241</v>
      </c>
      <c r="I12" s="1">
        <v>0.2083241693718603</v>
      </c>
      <c r="J12" s="1">
        <v>0.43114143087645562</v>
      </c>
      <c r="K12" s="1">
        <v>0.38717626604064176</v>
      </c>
      <c r="L12" s="1">
        <v>0.40166196905255441</v>
      </c>
      <c r="M12" s="1">
        <v>0.17357179556955291</v>
      </c>
      <c r="N12" s="1">
        <v>0.33807941628485932</v>
      </c>
      <c r="O12" s="1">
        <v>0.40302004938687896</v>
      </c>
      <c r="P12" s="1">
        <v>0.38030288770900772</v>
      </c>
      <c r="Q12" s="1">
        <v>0.206184831339909</v>
      </c>
      <c r="R12" s="1">
        <v>0.19326039586310764</v>
      </c>
      <c r="T12" s="1">
        <v>0.44900000000000001</v>
      </c>
    </row>
    <row r="13" spans="1:20" x14ac:dyDescent="0.35">
      <c r="A13" t="s">
        <v>26</v>
      </c>
      <c r="B13" s="6">
        <v>0.22955995275040522</v>
      </c>
      <c r="C13" s="1">
        <v>0.27689169602425079</v>
      </c>
      <c r="D13" s="1">
        <v>0.29896383785868491</v>
      </c>
      <c r="E13" s="1">
        <v>0.27053736400677642</v>
      </c>
      <c r="F13" s="1">
        <v>0.21704742935725793</v>
      </c>
      <c r="G13" s="1">
        <v>0.23619161112132675</v>
      </c>
      <c r="H13" s="1">
        <v>0.14351916374923121</v>
      </c>
      <c r="I13" s="1">
        <v>0.24683579857354471</v>
      </c>
      <c r="J13" s="1">
        <v>0.26084768764842803</v>
      </c>
      <c r="K13" s="1">
        <v>0.33527787394763281</v>
      </c>
      <c r="L13" s="1">
        <v>0.44209563442799821</v>
      </c>
      <c r="M13" s="1">
        <v>0.2763881742884286</v>
      </c>
      <c r="N13" s="3">
        <v>0.58060067159591022</v>
      </c>
      <c r="O13" s="1">
        <v>0.35142344101092526</v>
      </c>
      <c r="P13" s="1">
        <v>0.36992775382013948</v>
      </c>
      <c r="Q13" s="1">
        <v>0.27869460430820342</v>
      </c>
      <c r="R13" s="1">
        <v>0.42066868612196912</v>
      </c>
      <c r="T13" s="1">
        <v>0.501</v>
      </c>
    </row>
    <row r="14" spans="1:20" x14ac:dyDescent="0.35">
      <c r="A14" t="s">
        <v>27</v>
      </c>
      <c r="B14" s="6">
        <v>0.21371485273010218</v>
      </c>
      <c r="C14" s="1">
        <v>0.37710771378549202</v>
      </c>
      <c r="D14" s="1">
        <v>0.26679036980786019</v>
      </c>
      <c r="E14" s="1">
        <v>0.22361476306934572</v>
      </c>
      <c r="F14" s="1">
        <v>0.28320338290481967</v>
      </c>
      <c r="G14" s="1">
        <v>0.23423469469854644</v>
      </c>
      <c r="H14" s="1">
        <v>0.20712662694601741</v>
      </c>
      <c r="I14" s="1">
        <v>0.23004282634563772</v>
      </c>
      <c r="J14" s="1">
        <v>0.34284193308969907</v>
      </c>
      <c r="K14" s="1">
        <v>0.38106024492618873</v>
      </c>
      <c r="L14" s="1">
        <v>0.45878669525873428</v>
      </c>
      <c r="M14" s="1">
        <v>0.21990414162742414</v>
      </c>
      <c r="N14" s="1">
        <v>0.35470311305900287</v>
      </c>
      <c r="O14" s="1">
        <v>0.32885372827487247</v>
      </c>
      <c r="P14" s="1">
        <v>0.35867118491236638</v>
      </c>
      <c r="Q14" s="1">
        <v>0.24575117092964616</v>
      </c>
      <c r="R14" s="1">
        <v>0.26027103286341685</v>
      </c>
      <c r="T14" s="1">
        <v>0.48199999999999998</v>
      </c>
    </row>
    <row r="15" spans="1:20" x14ac:dyDescent="0.35">
      <c r="A15" t="s">
        <v>28</v>
      </c>
      <c r="B15" s="6">
        <v>0.22608804694172174</v>
      </c>
      <c r="C15" s="1">
        <v>0.24891313681517538</v>
      </c>
      <c r="D15" s="1">
        <v>0.2167131152868198</v>
      </c>
      <c r="E15" s="1">
        <v>0.25754712967861554</v>
      </c>
      <c r="F15" s="1">
        <v>0.15255417678713998</v>
      </c>
      <c r="G15" s="1">
        <v>0.13923370858742978</v>
      </c>
      <c r="H15" s="1">
        <v>0.2503331792799669</v>
      </c>
      <c r="I15" s="1">
        <v>0.32408386959689023</v>
      </c>
      <c r="J15" s="1">
        <v>0.18729217247602639</v>
      </c>
      <c r="K15" s="1">
        <v>0.16719748263637982</v>
      </c>
      <c r="L15" s="1">
        <v>0.19139904225069376</v>
      </c>
      <c r="M15" s="1">
        <v>0.12772469878347173</v>
      </c>
      <c r="N15" s="1">
        <v>0.16854490870155045</v>
      </c>
      <c r="O15" s="1">
        <v>0.12760882062653323</v>
      </c>
      <c r="P15" s="1">
        <v>0.13167466839529154</v>
      </c>
      <c r="Q15" s="1">
        <v>4.5857039929162874E-2</v>
      </c>
      <c r="R15" s="1">
        <v>2.0690660604617914E-2</v>
      </c>
      <c r="T15" s="1">
        <v>0.29299999999999998</v>
      </c>
    </row>
    <row r="16" spans="1:20" x14ac:dyDescent="0.35">
      <c r="A16" t="s">
        <v>29</v>
      </c>
      <c r="B16" s="6">
        <v>0.27226079506186213</v>
      </c>
      <c r="C16" s="1">
        <v>0.41508825333636751</v>
      </c>
      <c r="D16" s="1">
        <v>0.41468472703542331</v>
      </c>
      <c r="E16" s="1">
        <v>0.22442503323587062</v>
      </c>
      <c r="F16" s="1">
        <v>0.26694572856584081</v>
      </c>
      <c r="G16" s="1">
        <v>0.27751736514804615</v>
      </c>
      <c r="H16" s="1">
        <v>0.24790552660493451</v>
      </c>
      <c r="I16" s="1">
        <v>0.18687711929040474</v>
      </c>
      <c r="J16" s="1">
        <v>0.13911452838286911</v>
      </c>
      <c r="K16" s="1">
        <v>0.36951567736648361</v>
      </c>
      <c r="L16" s="1">
        <v>0.3861456287388858</v>
      </c>
      <c r="M16" s="1">
        <v>0.10795348675681335</v>
      </c>
      <c r="N16" s="1">
        <v>0.36264477301634512</v>
      </c>
      <c r="O16" s="1">
        <v>0.33945557872212634</v>
      </c>
      <c r="P16" s="1">
        <v>0.29433820148161588</v>
      </c>
      <c r="Q16" s="1">
        <v>0.27814890010007115</v>
      </c>
      <c r="R16" s="1">
        <v>0.30746134896950578</v>
      </c>
      <c r="T16" s="1">
        <v>0.47</v>
      </c>
    </row>
    <row r="17" spans="1:20" x14ac:dyDescent="0.35">
      <c r="A17" t="s">
        <v>30</v>
      </c>
      <c r="B17" s="6">
        <v>0.22251842511228034</v>
      </c>
      <c r="C17" s="1">
        <v>0.30515910365253746</v>
      </c>
      <c r="D17" s="1">
        <v>0.21495751011204381</v>
      </c>
      <c r="E17" s="1">
        <v>0.35297531620480049</v>
      </c>
      <c r="F17" s="1">
        <v>0.22577746856289185</v>
      </c>
      <c r="G17" s="1">
        <v>0.17109581732127546</v>
      </c>
      <c r="H17" s="1">
        <v>0.21627174452994241</v>
      </c>
      <c r="I17" s="1">
        <v>0.1731972464456904</v>
      </c>
      <c r="J17" s="1">
        <v>0.26974354406535844</v>
      </c>
      <c r="K17" s="1">
        <v>0.33145395532372041</v>
      </c>
      <c r="L17" s="1">
        <v>0.45435484755111588</v>
      </c>
      <c r="M17" s="1">
        <v>0.19196524252435485</v>
      </c>
      <c r="N17" s="1">
        <v>0.33027500114794378</v>
      </c>
      <c r="O17" s="1">
        <v>0.324883126927271</v>
      </c>
      <c r="P17" s="1">
        <v>0.22913711930954184</v>
      </c>
      <c r="Q17" s="1">
        <v>0.23566117549413446</v>
      </c>
      <c r="R17" s="1">
        <v>0.17862867769648944</v>
      </c>
      <c r="T17" s="1">
        <v>0.433</v>
      </c>
    </row>
    <row r="18" spans="1:20" x14ac:dyDescent="0.35">
      <c r="A18" t="s">
        <v>31</v>
      </c>
      <c r="B18" s="6">
        <v>0.23763682703415906</v>
      </c>
      <c r="C18" s="1">
        <v>0.35131308684030205</v>
      </c>
      <c r="D18" s="1">
        <v>0.31631506449987618</v>
      </c>
      <c r="E18" s="1">
        <v>0.40202991706427199</v>
      </c>
      <c r="F18" s="1">
        <v>0.25655157481547552</v>
      </c>
      <c r="G18" s="1">
        <v>0.20123660675566665</v>
      </c>
      <c r="H18" s="1">
        <v>0.21685894333017927</v>
      </c>
      <c r="I18" s="1">
        <v>0.23449653301387605</v>
      </c>
      <c r="J18" s="1">
        <v>0.41080268864557462</v>
      </c>
      <c r="K18" s="1">
        <v>0.56763678366029857</v>
      </c>
      <c r="L18" s="1">
        <v>0.52642156323223344</v>
      </c>
      <c r="M18" s="1">
        <v>0.23272974362900606</v>
      </c>
      <c r="N18" s="1">
        <v>0.45945687490998915</v>
      </c>
      <c r="O18" s="1">
        <v>0.40819321374112433</v>
      </c>
      <c r="P18" s="1">
        <v>0.40229654008655341</v>
      </c>
      <c r="Q18" s="1">
        <v>0.22584224168691813</v>
      </c>
      <c r="R18" s="1">
        <v>0.28035982909653373</v>
      </c>
      <c r="T18" s="1">
        <v>0.55600000000000005</v>
      </c>
    </row>
    <row r="19" spans="1:20" x14ac:dyDescent="0.35">
      <c r="A19" t="s">
        <v>32</v>
      </c>
      <c r="B19" s="6">
        <v>0.20063090996626065</v>
      </c>
      <c r="C19" s="1">
        <v>0.34254814903944092</v>
      </c>
      <c r="D19" s="1">
        <v>0.26298777956218861</v>
      </c>
      <c r="E19" s="1">
        <v>0.31641434573549321</v>
      </c>
      <c r="F19" s="1">
        <v>0.27877368379787615</v>
      </c>
      <c r="G19" s="1">
        <v>0.29536506627627201</v>
      </c>
      <c r="H19" s="1">
        <v>0.32637565683300213</v>
      </c>
      <c r="I19" s="1">
        <v>0.23495820413634019</v>
      </c>
      <c r="J19" s="1">
        <v>0.27840368816377015</v>
      </c>
      <c r="K19" s="1">
        <v>0.40680196102180294</v>
      </c>
      <c r="L19" s="1">
        <v>0.4563827264810057</v>
      </c>
      <c r="M19" s="1">
        <v>0.17371424960423987</v>
      </c>
      <c r="N19" s="1">
        <v>0.3313264201684904</v>
      </c>
      <c r="O19" s="1">
        <v>0.36919862018830768</v>
      </c>
      <c r="P19" s="1">
        <v>0.36235785294256401</v>
      </c>
      <c r="Q19" s="1">
        <v>0.23545957189205641</v>
      </c>
      <c r="R19" s="1">
        <v>0.21645930003530836</v>
      </c>
      <c r="T19" s="1">
        <v>0.49399999999999999</v>
      </c>
    </row>
    <row r="20" spans="1:20" x14ac:dyDescent="0.35">
      <c r="A20" t="s">
        <v>73</v>
      </c>
      <c r="B20" s="6">
        <v>0.16493745020917919</v>
      </c>
      <c r="C20" s="1">
        <v>0.25152407716795117</v>
      </c>
      <c r="D20" s="1">
        <v>0.17098277341779247</v>
      </c>
      <c r="E20" s="3">
        <v>0.26494045491723672</v>
      </c>
      <c r="F20" s="1">
        <v>0.10858449213684272</v>
      </c>
      <c r="G20" s="1">
        <v>0.21673285057513525</v>
      </c>
      <c r="H20" s="1">
        <v>0.15212644879954598</v>
      </c>
      <c r="I20" s="1">
        <v>0.17375198947510037</v>
      </c>
      <c r="J20" s="1">
        <v>0.20227140298934185</v>
      </c>
      <c r="K20" s="1">
        <v>0.16192051706642985</v>
      </c>
      <c r="L20" s="1">
        <v>0.18894433784635215</v>
      </c>
      <c r="M20" s="1">
        <v>0.17063526650913383</v>
      </c>
      <c r="N20" s="1">
        <v>0.17476522038620002</v>
      </c>
      <c r="O20" s="1">
        <v>0.22659199637623906</v>
      </c>
      <c r="P20" s="1">
        <v>0.13243611731600408</v>
      </c>
      <c r="Q20" s="1">
        <v>8.1480954100060371E-2</v>
      </c>
      <c r="R20" s="1">
        <v>4.5809637804566851E-2</v>
      </c>
      <c r="T20" s="1">
        <v>0.29099999999999998</v>
      </c>
    </row>
    <row r="21" spans="1:20" x14ac:dyDescent="0.35">
      <c r="A21" t="s">
        <v>33</v>
      </c>
      <c r="B21" s="6">
        <v>0.29376058842261549</v>
      </c>
      <c r="C21" s="1">
        <v>0.2803333606330361</v>
      </c>
      <c r="D21" s="1">
        <v>0.23647185964808209</v>
      </c>
      <c r="E21" s="1">
        <v>0.25869643363814426</v>
      </c>
      <c r="F21" s="1">
        <v>0.14869333176594238</v>
      </c>
      <c r="G21" s="1">
        <v>0.20488359425400146</v>
      </c>
      <c r="H21" s="1">
        <v>0.22621764801803779</v>
      </c>
      <c r="I21" s="3">
        <v>0.50309623724016195</v>
      </c>
      <c r="J21" s="1">
        <v>0.1384395691315477</v>
      </c>
      <c r="K21" s="1">
        <v>0.21329541548589556</v>
      </c>
      <c r="L21" s="1">
        <v>0.29394162977442684</v>
      </c>
      <c r="M21" s="1">
        <v>0.22643464525334953</v>
      </c>
      <c r="N21" s="1">
        <v>0.26614932297086036</v>
      </c>
      <c r="O21" s="1">
        <v>0.28511698730940621</v>
      </c>
      <c r="P21" s="1">
        <v>0.33148794512851043</v>
      </c>
      <c r="Q21" s="1">
        <v>0.15109218920438119</v>
      </c>
      <c r="R21" s="1">
        <v>0.19769788868039018</v>
      </c>
      <c r="T21" s="1">
        <v>0.41599999999999998</v>
      </c>
    </row>
    <row r="22" spans="1:20" x14ac:dyDescent="0.35">
      <c r="A22" t="s">
        <v>74</v>
      </c>
      <c r="B22" s="6">
        <v>9.78988270811922E-2</v>
      </c>
      <c r="C22" s="1">
        <v>0.11428210887830217</v>
      </c>
      <c r="D22" s="1">
        <v>9.5241436125949305E-2</v>
      </c>
      <c r="E22" s="1">
        <v>0.10785590044209906</v>
      </c>
      <c r="F22" s="1">
        <v>0.34820955555649846</v>
      </c>
      <c r="G22" s="1">
        <v>0.17554741500869989</v>
      </c>
      <c r="H22" s="1">
        <v>0.2053526308487725</v>
      </c>
      <c r="I22" s="1">
        <v>0.14655881335661469</v>
      </c>
      <c r="J22" s="1">
        <v>0.17079845946441707</v>
      </c>
      <c r="K22" s="1">
        <v>5.3693118890532583E-2</v>
      </c>
      <c r="L22" s="1">
        <v>0.12350437444333243</v>
      </c>
      <c r="M22" s="1">
        <v>0.18750894181468833</v>
      </c>
      <c r="N22" s="1">
        <v>0.17848811681890561</v>
      </c>
      <c r="O22" s="1">
        <v>0.15047941184517849</v>
      </c>
      <c r="P22" s="1">
        <v>0.1905422883205477</v>
      </c>
      <c r="Q22" s="1">
        <v>8.2959485264066879E-2</v>
      </c>
      <c r="R22" s="1">
        <v>0.18809255759398305</v>
      </c>
      <c r="T22" s="1">
        <v>0.251</v>
      </c>
    </row>
    <row r="23" spans="1:20" x14ac:dyDescent="0.35">
      <c r="A23" t="s">
        <v>34</v>
      </c>
      <c r="B23" s="6">
        <v>0.50274072341577913</v>
      </c>
      <c r="C23" s="1">
        <v>0.32276572088404459</v>
      </c>
      <c r="D23" s="1">
        <v>0.18759197281733075</v>
      </c>
      <c r="E23" s="1">
        <v>0.24959463387217515</v>
      </c>
      <c r="F23" s="1">
        <v>0.13409587533678266</v>
      </c>
      <c r="G23" s="1">
        <v>0.15698573120492587</v>
      </c>
      <c r="H23" s="1">
        <v>0.14462227249305667</v>
      </c>
      <c r="I23" s="1">
        <v>0.2980030054770641</v>
      </c>
      <c r="J23" s="1">
        <v>0.17725208889746266</v>
      </c>
      <c r="K23" s="1">
        <v>0.18090442443080065</v>
      </c>
      <c r="L23" s="1">
        <v>0.29398813038760557</v>
      </c>
      <c r="M23" s="1">
        <v>0.11104978373409814</v>
      </c>
      <c r="N23" s="1">
        <v>0.15775989451230243</v>
      </c>
      <c r="O23" s="1">
        <v>0.20722855462736653</v>
      </c>
      <c r="P23" s="1">
        <v>0.23531090745372338</v>
      </c>
      <c r="Q23" s="1">
        <v>0.18543302942674003</v>
      </c>
      <c r="R23" s="1">
        <v>0.1812037017602891</v>
      </c>
      <c r="T23" s="1">
        <v>0.36199999999999999</v>
      </c>
    </row>
    <row r="24" spans="1:20" x14ac:dyDescent="0.35">
      <c r="A24" t="s">
        <v>35</v>
      </c>
      <c r="B24" s="6">
        <v>0.28512377488543683</v>
      </c>
      <c r="C24" s="1">
        <v>0.39657392010949</v>
      </c>
      <c r="D24" s="1">
        <v>0.35676962844046695</v>
      </c>
      <c r="E24" s="1">
        <v>0.32551877992018091</v>
      </c>
      <c r="F24" s="1">
        <v>0.16973460378001035</v>
      </c>
      <c r="G24" s="1">
        <v>0.48746037258789388</v>
      </c>
      <c r="H24" s="1">
        <v>0.32349692206823927</v>
      </c>
      <c r="I24" s="1">
        <v>0.30370602895965171</v>
      </c>
      <c r="J24" s="1">
        <v>0.18791157968029171</v>
      </c>
      <c r="K24" s="1">
        <v>0.3006330384314122</v>
      </c>
      <c r="L24" s="1">
        <v>0.38157323640719204</v>
      </c>
      <c r="M24" s="1">
        <v>0.1816377679746814</v>
      </c>
      <c r="N24" s="1">
        <v>0.29580350365229524</v>
      </c>
      <c r="O24" s="1">
        <v>0.25276398582235898</v>
      </c>
      <c r="P24" s="1">
        <v>0.38705959353185521</v>
      </c>
      <c r="Q24" s="1">
        <v>0.24900079748944254</v>
      </c>
      <c r="R24" s="1">
        <v>0.20140321947471707</v>
      </c>
      <c r="T24" s="1">
        <v>0.49399999999999999</v>
      </c>
    </row>
    <row r="25" spans="1:20" x14ac:dyDescent="0.35">
      <c r="A25" t="s">
        <v>36</v>
      </c>
      <c r="B25" s="6">
        <v>0.11888891485471788</v>
      </c>
      <c r="C25" s="1">
        <v>0.10271509603314086</v>
      </c>
      <c r="D25" s="1">
        <v>0.16632093148322993</v>
      </c>
      <c r="E25" s="1">
        <v>8.7091743168605976E-2</v>
      </c>
      <c r="F25" s="1">
        <v>0.1009953420852514</v>
      </c>
      <c r="G25" s="1">
        <v>0.11872651770345395</v>
      </c>
      <c r="H25" s="1">
        <v>1.4366483356705826E-2</v>
      </c>
      <c r="I25" s="1">
        <v>0.10223563287739008</v>
      </c>
      <c r="J25" s="1">
        <v>0.14053277849716703</v>
      </c>
      <c r="K25" s="1">
        <v>0.14441224192891544</v>
      </c>
      <c r="L25" s="1">
        <v>0.1503858590513395</v>
      </c>
      <c r="M25" s="1">
        <v>0.12763458986739318</v>
      </c>
      <c r="N25" s="1">
        <v>0.14258543983188707</v>
      </c>
      <c r="O25" s="1">
        <v>8.1646069201678093E-2</v>
      </c>
      <c r="P25" s="1">
        <v>0.11477869213634295</v>
      </c>
      <c r="Q25" s="1">
        <v>0.14509851224351011</v>
      </c>
      <c r="R25" s="1">
        <v>7.4250240653207719E-2</v>
      </c>
      <c r="T25" s="1">
        <v>0.183</v>
      </c>
    </row>
    <row r="26" spans="1:20" x14ac:dyDescent="0.3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0" x14ac:dyDescent="0.35">
      <c r="A27" t="s">
        <v>77</v>
      </c>
      <c r="B27" s="1">
        <v>0.36399999999999999</v>
      </c>
      <c r="C27" s="1">
        <v>0.49969999999999998</v>
      </c>
      <c r="D27" s="1">
        <v>0.41099999999999998</v>
      </c>
      <c r="E27" s="1">
        <v>0.46600000000000003</v>
      </c>
      <c r="F27" s="1">
        <v>0.35399999999999998</v>
      </c>
      <c r="G27" s="1">
        <v>0.375</v>
      </c>
      <c r="H27" s="1">
        <v>0.35</v>
      </c>
      <c r="I27" s="1">
        <v>0.38600000000000001</v>
      </c>
      <c r="J27" s="1">
        <v>0.44900000000000001</v>
      </c>
      <c r="K27" s="1">
        <v>0.54200000000000004</v>
      </c>
      <c r="L27" s="1">
        <v>0.628</v>
      </c>
      <c r="M27" s="1">
        <v>0.30599999999999999</v>
      </c>
      <c r="N27" s="1">
        <v>0.53</v>
      </c>
      <c r="O27" s="1">
        <v>0.51300000000000001</v>
      </c>
      <c r="P27" s="1">
        <v>0.51200000000000001</v>
      </c>
      <c r="Q27" s="1">
        <v>0.34100000000000003</v>
      </c>
      <c r="R27" s="1">
        <v>0.35599999999999998</v>
      </c>
      <c r="T27" s="2">
        <v>0.71799999999999997</v>
      </c>
    </row>
    <row r="29" spans="1:20" x14ac:dyDescent="0.35">
      <c r="B29" t="s">
        <v>81</v>
      </c>
    </row>
    <row r="30" spans="1:20" x14ac:dyDescent="0.35">
      <c r="C30" t="s">
        <v>82</v>
      </c>
    </row>
  </sheetData>
  <conditionalFormatting sqref="U5:XFD27 V4:XFD4 A28:XFD28 A29:A30 E29:XFD30 A31:XFD1048576">
    <cfRule type="cellIs" dxfId="53" priority="5" operator="greaterThan">
      <formula>0.3</formula>
    </cfRule>
  </conditionalFormatting>
  <conditionalFormatting sqref="B5:T27">
    <cfRule type="cellIs" dxfId="52" priority="3" operator="greaterThan">
      <formula>0.182</formula>
    </cfRule>
  </conditionalFormatting>
  <conditionalFormatting sqref="B5:T27">
    <cfRule type="cellIs" dxfId="47" priority="2" operator="greaterThan">
      <formula>0.3</formula>
    </cfRule>
    <cfRule type="cellIs" dxfId="48" priority="1" operator="greaterThan">
      <formula>0.5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7"/>
  <sheetViews>
    <sheetView tabSelected="1" workbookViewId="0">
      <selection activeCell="G16" sqref="G16"/>
    </sheetView>
  </sheetViews>
  <sheetFormatPr baseColWidth="10" defaultColWidth="8.7265625" defaultRowHeight="14.5" x14ac:dyDescent="0.35"/>
  <cols>
    <col min="1" max="1" width="15.26953125" customWidth="1"/>
    <col min="2" max="2" width="10.36328125" customWidth="1"/>
    <col min="3" max="3" width="10.54296875" customWidth="1"/>
    <col min="4" max="4" width="10.36328125" customWidth="1"/>
    <col min="5" max="7" width="10.453125" customWidth="1"/>
    <col min="8" max="8" width="10.36328125" customWidth="1"/>
    <col min="9" max="9" width="10.6328125" customWidth="1"/>
    <col min="10" max="10" width="10.453125" customWidth="1"/>
    <col min="11" max="11" width="11.36328125" customWidth="1"/>
    <col min="12" max="13" width="11.26953125" customWidth="1"/>
    <col min="14" max="14" width="11.453125" customWidth="1"/>
    <col min="15" max="15" width="11.1796875" customWidth="1"/>
    <col min="16" max="16" width="11.7265625" customWidth="1"/>
    <col min="17" max="18" width="11.453125" customWidth="1"/>
  </cols>
  <sheetData>
    <row r="1" spans="1:20" x14ac:dyDescent="0.35">
      <c r="A1" t="s">
        <v>0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  <c r="T1" t="s">
        <v>79</v>
      </c>
    </row>
    <row r="2" spans="1:20" x14ac:dyDescent="0.35">
      <c r="A2" t="s">
        <v>54</v>
      </c>
      <c r="B2" s="1">
        <v>0.10196947494566748</v>
      </c>
      <c r="C2" s="1">
        <v>0.1643367405494997</v>
      </c>
      <c r="D2" s="1">
        <v>6.7980918301726187E-2</v>
      </c>
      <c r="E2" s="1">
        <v>0.14633903854870203</v>
      </c>
      <c r="F2" s="1">
        <v>5.5177873454811142E-2</v>
      </c>
      <c r="G2" s="1">
        <v>0.12458365274055663</v>
      </c>
      <c r="H2" s="1">
        <v>6.6346321712743406E-2</v>
      </c>
      <c r="I2" s="1">
        <v>-3.3051402145145237E-2</v>
      </c>
      <c r="J2" s="1">
        <v>0.16524191625597456</v>
      </c>
      <c r="K2" s="1">
        <v>0.1949722806835823</v>
      </c>
      <c r="L2" s="3">
        <v>0.31825631397416571</v>
      </c>
      <c r="M2" s="1">
        <v>6.8851763444935515E-2</v>
      </c>
      <c r="N2" s="1">
        <v>0.22585627277623577</v>
      </c>
      <c r="O2" s="1">
        <v>0.22941774325627756</v>
      </c>
      <c r="P2" s="1">
        <v>0.15053915336942539</v>
      </c>
      <c r="Q2" s="1">
        <v>9.7224805302877373E-2</v>
      </c>
      <c r="R2" s="1">
        <v>5.7924938031938412E-2</v>
      </c>
      <c r="T2" s="1">
        <v>0.29299999999999998</v>
      </c>
    </row>
    <row r="3" spans="1:20" x14ac:dyDescent="0.35">
      <c r="A3" t="s">
        <v>55</v>
      </c>
      <c r="B3" s="1">
        <v>0.11941270798449916</v>
      </c>
      <c r="C3" s="1">
        <v>0.18468675879639587</v>
      </c>
      <c r="D3" s="1">
        <v>8.1834699853099949E-2</v>
      </c>
      <c r="E3" s="1">
        <v>2.0712240022710663E-2</v>
      </c>
      <c r="F3" s="1">
        <v>-2.2671306604359964E-2</v>
      </c>
      <c r="G3" s="1">
        <v>0.13619777508300562</v>
      </c>
      <c r="H3" s="1">
        <v>9.0409633271733528E-2</v>
      </c>
      <c r="I3" s="1">
        <v>-8.4865168263494078E-2</v>
      </c>
      <c r="J3" s="1">
        <v>-1.5994514004005044E-2</v>
      </c>
      <c r="K3" s="1">
        <v>0.36736469684117334</v>
      </c>
      <c r="L3" s="1">
        <v>0.22002182874928566</v>
      </c>
      <c r="M3" s="1">
        <v>-9.9429826764167884E-3</v>
      </c>
      <c r="N3" s="1">
        <v>0.17378058674755045</v>
      </c>
      <c r="O3" s="1">
        <v>0.11375399994365731</v>
      </c>
      <c r="P3" s="1">
        <v>0.21629522254767433</v>
      </c>
      <c r="Q3" s="1">
        <v>8.1918478080590704E-2</v>
      </c>
      <c r="R3" s="1">
        <v>0.13707062157257016</v>
      </c>
      <c r="T3" s="1">
        <v>0.23899999999999999</v>
      </c>
    </row>
    <row r="4" spans="1:20" x14ac:dyDescent="0.35">
      <c r="A4" t="s">
        <v>56</v>
      </c>
      <c r="B4" s="1">
        <v>6.7341804599376637E-2</v>
      </c>
      <c r="C4" s="1">
        <v>9.8369187901143143E-2</v>
      </c>
      <c r="D4" s="1">
        <v>0.16605482433605107</v>
      </c>
      <c r="E4" s="1">
        <v>4.8106923942524742E-2</v>
      </c>
      <c r="F4" s="1">
        <v>5.7656593658409243E-2</v>
      </c>
      <c r="G4" s="1">
        <v>0.14752545283070623</v>
      </c>
      <c r="H4" s="1">
        <v>5.418112893665266E-2</v>
      </c>
      <c r="I4" s="1">
        <v>8.9677603584773068E-3</v>
      </c>
      <c r="J4" s="1">
        <v>0.1423187429530568</v>
      </c>
      <c r="K4" s="1">
        <v>0.3349389607701182</v>
      </c>
      <c r="L4" s="1">
        <v>0.16121885658547438</v>
      </c>
      <c r="M4" s="1">
        <v>7.9797899743928466E-2</v>
      </c>
      <c r="N4" s="1">
        <v>0.1520134158035831</v>
      </c>
      <c r="O4" s="1">
        <v>6.5216518535765752E-2</v>
      </c>
      <c r="P4" s="1">
        <v>0.12862678546894737</v>
      </c>
      <c r="Q4" s="1">
        <v>-6.9407240051314071E-3</v>
      </c>
      <c r="R4" s="1">
        <v>8.7491344548189992E-2</v>
      </c>
      <c r="T4" s="1">
        <v>0.24299999999999999</v>
      </c>
    </row>
    <row r="5" spans="1:20" x14ac:dyDescent="0.35">
      <c r="A5" t="s">
        <v>57</v>
      </c>
      <c r="B5" s="1">
        <v>0.17055872732836527</v>
      </c>
      <c r="C5" s="3">
        <v>0.1858206467429411</v>
      </c>
      <c r="D5" s="1">
        <v>9.7832316810726599E-2</v>
      </c>
      <c r="E5" s="1">
        <v>0.11758934005339934</v>
      </c>
      <c r="F5" s="1">
        <v>9.1319208127322152E-2</v>
      </c>
      <c r="G5" s="1">
        <v>0.11364204768280591</v>
      </c>
      <c r="H5" s="1">
        <v>0.14140743930739183</v>
      </c>
      <c r="I5" s="1">
        <v>-2.97372947678258E-2</v>
      </c>
      <c r="J5" s="1">
        <v>-2.7066456855703983E-2</v>
      </c>
      <c r="K5" s="1">
        <v>0.10094166897083356</v>
      </c>
      <c r="L5" s="1">
        <v>0.12106699261915611</v>
      </c>
      <c r="M5" s="1">
        <v>-9.6337017460874794E-2</v>
      </c>
      <c r="N5" s="1">
        <v>-9.2355897960210973E-2</v>
      </c>
      <c r="O5" s="1">
        <v>6.5456717587384847E-2</v>
      </c>
      <c r="P5" s="1">
        <v>6.6124662201254777E-2</v>
      </c>
      <c r="Q5" s="1">
        <v>4.9377878163889909E-2</v>
      </c>
      <c r="R5" s="1">
        <v>3.4811188456606662E-2</v>
      </c>
      <c r="T5" s="1">
        <v>0.14299999999999999</v>
      </c>
    </row>
    <row r="6" spans="1:20" x14ac:dyDescent="0.35">
      <c r="A6" t="s">
        <v>58</v>
      </c>
      <c r="B6" s="1">
        <v>1.3490839178485087E-2</v>
      </c>
      <c r="C6" s="1">
        <v>2.2395056487835761E-2</v>
      </c>
      <c r="D6" s="1">
        <v>2.9911229770441784E-5</v>
      </c>
      <c r="E6" s="1">
        <v>1.4956961850108049E-2</v>
      </c>
      <c r="F6" s="1">
        <v>0.11494492167545087</v>
      </c>
      <c r="G6" s="1">
        <v>3.0399903454170426E-2</v>
      </c>
      <c r="H6" s="1">
        <v>8.1322923728199756E-2</v>
      </c>
      <c r="I6" s="1">
        <v>-5.8201558789484888E-2</v>
      </c>
      <c r="J6" s="3">
        <v>0.37434155436608851</v>
      </c>
      <c r="K6" s="1">
        <v>0.25868912481681067</v>
      </c>
      <c r="L6" s="1">
        <v>0.10144545060915852</v>
      </c>
      <c r="M6" s="1">
        <v>0.20682428646613588</v>
      </c>
      <c r="N6" s="1">
        <v>0.16001156966731497</v>
      </c>
      <c r="O6" s="1">
        <v>0.1268489274559165</v>
      </c>
      <c r="P6" s="1">
        <v>5.821687285537766E-2</v>
      </c>
      <c r="Q6" s="1">
        <v>5.4484282545008478E-2</v>
      </c>
      <c r="R6" s="1">
        <v>-4.2682698123536495E-3</v>
      </c>
      <c r="T6" s="1">
        <v>0.215</v>
      </c>
    </row>
    <row r="7" spans="1:20" x14ac:dyDescent="0.35">
      <c r="A7" t="s">
        <v>59</v>
      </c>
      <c r="B7" s="1">
        <v>4.5375930239738474E-2</v>
      </c>
      <c r="C7" s="1">
        <v>4.2016318469303123E-3</v>
      </c>
      <c r="D7" s="1">
        <v>-0.1108359405492868</v>
      </c>
      <c r="E7" s="1">
        <v>6.8195293942260898E-2</v>
      </c>
      <c r="F7" s="1">
        <v>1.8347708572052805E-2</v>
      </c>
      <c r="G7" s="1">
        <v>7.1362319546912122E-3</v>
      </c>
      <c r="H7" s="1">
        <v>5.4742316668083262E-2</v>
      </c>
      <c r="I7" s="1">
        <v>1.5944503182092212E-2</v>
      </c>
      <c r="J7" s="1">
        <v>0.12968627717535217</v>
      </c>
      <c r="K7" s="1">
        <v>8.4981221211543626E-2</v>
      </c>
      <c r="L7" s="1">
        <v>4.5875397493717933E-2</v>
      </c>
      <c r="M7" s="1">
        <v>0.18168292793165158</v>
      </c>
      <c r="N7" s="1">
        <v>8.1541719097391177E-2</v>
      </c>
      <c r="O7" s="1">
        <v>1.1802590985489561E-2</v>
      </c>
      <c r="P7" s="1">
        <v>1.1780841324604769E-2</v>
      </c>
      <c r="Q7" s="1">
        <v>2.6232248781218919E-2</v>
      </c>
      <c r="R7" s="1">
        <v>-2.2806407222629436E-2</v>
      </c>
      <c r="T7" s="1">
        <v>9.0999999999999998E-2</v>
      </c>
    </row>
    <row r="8" spans="1:20" x14ac:dyDescent="0.35">
      <c r="A8" t="s">
        <v>60</v>
      </c>
      <c r="B8" s="1">
        <v>-4.4121010423619524E-2</v>
      </c>
      <c r="C8" s="1">
        <v>7.8826379417839099E-2</v>
      </c>
      <c r="D8" s="1">
        <v>2.5350771666934863E-2</v>
      </c>
      <c r="E8" s="1">
        <v>0.14013991811208454</v>
      </c>
      <c r="F8" s="1">
        <v>1.4813462957761096E-2</v>
      </c>
      <c r="G8" s="1">
        <v>6.9620322912811949E-2</v>
      </c>
      <c r="H8" s="1">
        <v>5.5063359801466656E-2</v>
      </c>
      <c r="I8" s="1">
        <v>-4.3902550445820102E-2</v>
      </c>
      <c r="J8" s="1">
        <v>0.21791341100696252</v>
      </c>
      <c r="K8" s="1">
        <v>0.29044851450978165</v>
      </c>
      <c r="L8" s="1">
        <v>0.22832320354866134</v>
      </c>
      <c r="M8" s="1">
        <v>0.13729816453155999</v>
      </c>
      <c r="N8" s="1">
        <v>0.17900908733344525</v>
      </c>
      <c r="O8" s="1">
        <v>0.18657598953919316</v>
      </c>
      <c r="P8" s="1">
        <v>6.0641352730451514E-2</v>
      </c>
      <c r="Q8" s="1">
        <v>2.9855067285062941E-2</v>
      </c>
      <c r="R8" s="1">
        <v>0.11604260241264307</v>
      </c>
      <c r="T8" s="1">
        <v>0.23200000000000001</v>
      </c>
    </row>
    <row r="9" spans="1:20" x14ac:dyDescent="0.35">
      <c r="A9" t="s">
        <v>61</v>
      </c>
      <c r="B9" s="1">
        <v>-2.5493111815022881E-2</v>
      </c>
      <c r="C9" s="1">
        <v>9.7196936728302947E-3</v>
      </c>
      <c r="D9" s="1">
        <v>-1.2605424788709737E-2</v>
      </c>
      <c r="E9" s="1">
        <v>8.3250817208376793E-2</v>
      </c>
      <c r="F9" s="1">
        <v>-2.1998592353636767E-2</v>
      </c>
      <c r="G9" s="1">
        <v>3.2300759459556662E-2</v>
      </c>
      <c r="H9" s="1">
        <v>8.845074470049244E-2</v>
      </c>
      <c r="I9" s="1">
        <v>-1.8348843343350733E-2</v>
      </c>
      <c r="J9" s="1">
        <v>0.23022790325669912</v>
      </c>
      <c r="K9" s="1">
        <v>0.2242189685513212</v>
      </c>
      <c r="L9" s="1">
        <v>0.13946790537859291</v>
      </c>
      <c r="M9" s="1">
        <v>0.19178630753964565</v>
      </c>
      <c r="N9" s="1">
        <v>8.6121748781854468E-2</v>
      </c>
      <c r="O9" s="1">
        <v>0.16400388255703019</v>
      </c>
      <c r="P9" s="1">
        <v>-2.3889157422173277E-2</v>
      </c>
      <c r="Q9" s="1">
        <v>-2.2796234626288804E-2</v>
      </c>
      <c r="R9" s="1">
        <v>1.9110476518244229E-3</v>
      </c>
      <c r="T9" s="1">
        <v>0.16</v>
      </c>
    </row>
    <row r="10" spans="1:20" x14ac:dyDescent="0.35">
      <c r="A10" t="s">
        <v>62</v>
      </c>
      <c r="B10" s="1">
        <v>4.8461170871549893E-2</v>
      </c>
      <c r="C10" s="1">
        <v>6.5834454955430097E-2</v>
      </c>
      <c r="D10" s="1">
        <v>4.1709370661422537E-2</v>
      </c>
      <c r="E10" s="1">
        <v>0.16241145789721298</v>
      </c>
      <c r="F10" s="1">
        <v>0.10881482839022769</v>
      </c>
      <c r="G10" s="1">
        <v>4.1368494427281868E-2</v>
      </c>
      <c r="H10" s="1">
        <v>-8.3314878239481496E-3</v>
      </c>
      <c r="I10" s="1">
        <v>9.5534496085504808E-2</v>
      </c>
      <c r="J10" s="1">
        <v>2.3790735632281377E-2</v>
      </c>
      <c r="K10" s="1">
        <v>0.23446643873665515</v>
      </c>
      <c r="L10" s="1">
        <v>0.27499977704525153</v>
      </c>
      <c r="M10" s="1">
        <v>0.10983705350374795</v>
      </c>
      <c r="N10" s="3">
        <v>0.44269948162121237</v>
      </c>
      <c r="O10" s="1">
        <v>0.21243376124907168</v>
      </c>
      <c r="P10" s="1">
        <v>0.14658961835343437</v>
      </c>
      <c r="Q10" s="1">
        <v>0.10657014658943668</v>
      </c>
      <c r="R10" s="1">
        <v>0.17330021173476515</v>
      </c>
      <c r="T10" s="1">
        <v>0.29899999999999999</v>
      </c>
    </row>
    <row r="11" spans="1:20" x14ac:dyDescent="0.35">
      <c r="A11" t="s">
        <v>63</v>
      </c>
      <c r="B11" s="1">
        <v>1.9006049814080498E-2</v>
      </c>
      <c r="C11" s="1">
        <v>8.9352371942470643E-2</v>
      </c>
      <c r="D11" s="1">
        <v>9.4286257880334512E-2</v>
      </c>
      <c r="E11" s="1">
        <v>8.4061475560417098E-2</v>
      </c>
      <c r="F11" s="1">
        <v>5.8004587450916578E-2</v>
      </c>
      <c r="G11" s="1">
        <v>0.11585613812506199</v>
      </c>
      <c r="H11" s="1">
        <v>6.7950920365658238E-2</v>
      </c>
      <c r="I11" s="1">
        <v>3.8094022158226243E-2</v>
      </c>
      <c r="J11" s="1">
        <v>0.16908036465741313</v>
      </c>
      <c r="K11" s="1">
        <v>0.1879975949801056</v>
      </c>
      <c r="L11" s="1">
        <v>0.14273543858303891</v>
      </c>
      <c r="M11" s="1">
        <v>0.10848710711640148</v>
      </c>
      <c r="N11" s="1">
        <v>0.17860934046037727</v>
      </c>
      <c r="O11" s="1">
        <v>0.18924116278069819</v>
      </c>
      <c r="P11" s="1">
        <v>8.5213116153780216E-2</v>
      </c>
      <c r="Q11" s="1">
        <v>-1.0659271348273457E-2</v>
      </c>
      <c r="R11" s="1">
        <v>1.0266733909805746E-2</v>
      </c>
      <c r="T11" s="1">
        <v>0.22600000000000001</v>
      </c>
    </row>
    <row r="12" spans="1:20" x14ac:dyDescent="0.35">
      <c r="A12" t="s">
        <v>64</v>
      </c>
      <c r="B12" s="1">
        <v>-7.0368270000627977E-3</v>
      </c>
      <c r="C12" s="1">
        <v>-0.116569676236448</v>
      </c>
      <c r="D12" s="1">
        <v>-0.11264623128716923</v>
      </c>
      <c r="E12" s="1">
        <v>0.10319576315239017</v>
      </c>
      <c r="F12" s="1">
        <v>0.11819077310026216</v>
      </c>
      <c r="G12" s="1">
        <v>4.6782191042613788E-2</v>
      </c>
      <c r="H12" s="1">
        <v>8.6336247032563623E-2</v>
      </c>
      <c r="I12" s="1">
        <v>0.11711360838766095</v>
      </c>
      <c r="J12" s="1">
        <v>4.1296320380741915E-2</v>
      </c>
      <c r="K12" s="1">
        <v>-2.985198979966772E-2</v>
      </c>
      <c r="L12" s="1">
        <v>6.2773090468275713E-3</v>
      </c>
      <c r="M12" s="1">
        <v>3.2964865984661133E-2</v>
      </c>
      <c r="N12" s="1">
        <v>-2.7680632408512866E-2</v>
      </c>
      <c r="O12" s="1">
        <v>0.12629256398762143</v>
      </c>
      <c r="P12" s="1">
        <v>-0.16188320194520517</v>
      </c>
      <c r="Q12" s="1">
        <v>-0.13306952190979221</v>
      </c>
      <c r="R12" s="1">
        <v>-0.16611276165421462</v>
      </c>
      <c r="T12" s="1">
        <v>4.0000000000000001E-3</v>
      </c>
    </row>
    <row r="13" spans="1:20" x14ac:dyDescent="0.35">
      <c r="A13" t="s">
        <v>65</v>
      </c>
      <c r="B13" s="1">
        <v>0.22587949455827483</v>
      </c>
      <c r="C13" s="1">
        <v>0.34253689416978661</v>
      </c>
      <c r="D13" s="1">
        <v>0.27860722930624221</v>
      </c>
      <c r="E13" s="1">
        <v>5.9346798335150122E-2</v>
      </c>
      <c r="F13" s="1">
        <v>8.8047935013137527E-2</v>
      </c>
      <c r="G13" s="1">
        <v>0.1491098106704084</v>
      </c>
      <c r="H13" s="1">
        <v>0.13483608882828457</v>
      </c>
      <c r="I13" s="1">
        <v>3.6549699122352251E-2</v>
      </c>
      <c r="J13" s="1">
        <v>6.3639383929401071E-3</v>
      </c>
      <c r="K13" s="1">
        <v>0.23757641199319096</v>
      </c>
      <c r="L13" s="1">
        <v>0.18741769681007028</v>
      </c>
      <c r="M13" s="1">
        <v>-0.14371438817684651</v>
      </c>
      <c r="N13" s="1">
        <v>1.2575798866586147E-2</v>
      </c>
      <c r="O13" s="1">
        <v>0.15045994690215056</v>
      </c>
      <c r="P13" s="1">
        <v>0.12994577393520559</v>
      </c>
      <c r="Q13" s="1">
        <v>9.5953427849666054E-2</v>
      </c>
      <c r="R13" s="1">
        <v>9.2808449077716237E-2</v>
      </c>
      <c r="T13" s="1">
        <v>0.27600000000000002</v>
      </c>
    </row>
    <row r="14" spans="1:20" x14ac:dyDescent="0.35">
      <c r="A14" t="s">
        <v>66</v>
      </c>
      <c r="B14" s="1">
        <v>3.6634933440739516E-2</v>
      </c>
      <c r="C14" s="1">
        <v>5.7975186683519246E-2</v>
      </c>
      <c r="D14" s="1">
        <v>0.14277073012751521</v>
      </c>
      <c r="E14" s="1">
        <v>0.19638077445508362</v>
      </c>
      <c r="F14" s="1">
        <v>9.1245465942703913E-2</v>
      </c>
      <c r="G14" s="1">
        <v>7.8285605677054712E-2</v>
      </c>
      <c r="H14" s="1">
        <v>0.14597717570712948</v>
      </c>
      <c r="I14" s="1">
        <v>-7.9630526854971559E-2</v>
      </c>
      <c r="J14" s="1">
        <v>0.1419894282577181</v>
      </c>
      <c r="K14" s="1">
        <v>9.5533358384295469E-2</v>
      </c>
      <c r="L14" s="1">
        <v>9.2767062477056669E-2</v>
      </c>
      <c r="M14" s="1">
        <v>0.1112392326656417</v>
      </c>
      <c r="N14" s="1">
        <v>9.3829437028179041E-3</v>
      </c>
      <c r="O14" s="1">
        <v>9.7843411139989733E-2</v>
      </c>
      <c r="P14" s="1">
        <v>3.5514169328005989E-2</v>
      </c>
      <c r="Q14" s="1">
        <v>2.043291094912119E-2</v>
      </c>
      <c r="R14" s="1">
        <v>6.803574983980859E-2</v>
      </c>
      <c r="T14" s="1">
        <v>0.17599999999999999</v>
      </c>
    </row>
    <row r="15" spans="1:20" x14ac:dyDescent="0.35">
      <c r="A15" t="s">
        <v>67</v>
      </c>
      <c r="B15" s="1">
        <v>-7.7904991373289989E-2</v>
      </c>
      <c r="C15" s="1">
        <v>8.2862441809044382E-2</v>
      </c>
      <c r="D15" s="1">
        <v>3.969661681417859E-2</v>
      </c>
      <c r="E15" s="1">
        <v>5.1364441066953211E-2</v>
      </c>
      <c r="F15" s="1">
        <v>2.4523053559136594E-2</v>
      </c>
      <c r="G15" s="1">
        <v>6.0362561585835528E-2</v>
      </c>
      <c r="H15" s="1">
        <v>2.7718597000690716E-2</v>
      </c>
      <c r="I15" s="1">
        <v>-1.3736102616677667E-2</v>
      </c>
      <c r="J15" s="1">
        <v>0.19030318560887466</v>
      </c>
      <c r="K15" s="1">
        <v>0.37861312058795565</v>
      </c>
      <c r="L15" s="1">
        <v>0.21619951391146094</v>
      </c>
      <c r="M15" s="1">
        <v>0.15437186048220819</v>
      </c>
      <c r="N15" s="1">
        <v>0.15756114720438133</v>
      </c>
      <c r="O15" s="1">
        <v>0.14236287531703348</v>
      </c>
      <c r="P15" s="1">
        <v>0.12542857733072671</v>
      </c>
      <c r="Q15" s="1">
        <v>-1.130168471276829E-2</v>
      </c>
      <c r="R15" s="1">
        <v>5.9175789208610476E-2</v>
      </c>
      <c r="T15" s="1">
        <v>0.218</v>
      </c>
    </row>
    <row r="16" spans="1:20" x14ac:dyDescent="0.35">
      <c r="A16" t="s">
        <v>68</v>
      </c>
      <c r="B16" s="1">
        <v>0.11697309740094858</v>
      </c>
      <c r="C16" s="1">
        <v>0.20665798668074059</v>
      </c>
      <c r="D16" s="1">
        <v>6.6202454249741832E-2</v>
      </c>
      <c r="E16" s="1">
        <v>6.1207998565438765E-2</v>
      </c>
      <c r="F16" s="1">
        <v>-9.7855643894096872E-2</v>
      </c>
      <c r="G16" s="1">
        <v>0.21533187932732761</v>
      </c>
      <c r="H16" s="1">
        <v>0.10647027910634438</v>
      </c>
      <c r="I16" s="1">
        <v>-1.2117011302939164E-2</v>
      </c>
      <c r="J16" s="1">
        <v>9.9133363405567287E-3</v>
      </c>
      <c r="K16" s="1">
        <v>2.7875208115125803E-2</v>
      </c>
      <c r="L16" s="1">
        <v>0.12871552678358242</v>
      </c>
      <c r="M16" s="1">
        <v>-0.12328819429370899</v>
      </c>
      <c r="N16" s="1">
        <v>-7.5397060210429329E-2</v>
      </c>
      <c r="O16" s="1">
        <v>4.1786706117860922E-2</v>
      </c>
      <c r="P16" s="1">
        <v>0.18471951411520923</v>
      </c>
      <c r="Q16" s="1">
        <v>0.10863327963577844</v>
      </c>
      <c r="R16" s="1">
        <v>0.12262560379865259</v>
      </c>
      <c r="T16" s="1">
        <v>0.13700000000000001</v>
      </c>
    </row>
    <row r="17" spans="1:20" x14ac:dyDescent="0.35">
      <c r="A17" t="s">
        <v>75</v>
      </c>
      <c r="B17" s="1">
        <v>-1.4482272090738107E-2</v>
      </c>
      <c r="C17" s="1">
        <v>6.156172851546262E-2</v>
      </c>
      <c r="D17" s="1">
        <v>8.2045928380661659E-2</v>
      </c>
      <c r="E17" s="3">
        <v>0.19160564240875774</v>
      </c>
      <c r="F17" s="1">
        <v>5.8997042934705479E-2</v>
      </c>
      <c r="G17" s="1">
        <v>9.1296624895053094E-2</v>
      </c>
      <c r="H17" s="1">
        <v>9.6675595784070492E-2</v>
      </c>
      <c r="I17" s="1">
        <v>5.7754469975399063E-2</v>
      </c>
      <c r="J17" s="1">
        <v>-8.7395764878292218E-2</v>
      </c>
      <c r="K17" s="1">
        <v>1.4766812102772475E-3</v>
      </c>
      <c r="L17" s="1">
        <v>7.9800959907763591E-2</v>
      </c>
      <c r="M17" s="1">
        <v>-3.1089895300057457E-2</v>
      </c>
      <c r="N17" s="1">
        <v>4.8434367262762124E-2</v>
      </c>
      <c r="O17" s="1">
        <v>4.193294345981953E-2</v>
      </c>
      <c r="P17" s="1">
        <v>0.1352763661185688</v>
      </c>
      <c r="Q17" s="1">
        <v>8.1291140703970963E-2</v>
      </c>
      <c r="R17" s="1">
        <v>8.7477106476779753E-2</v>
      </c>
      <c r="T17" s="1">
        <v>0.11799999999999999</v>
      </c>
    </row>
    <row r="18" spans="1:20" x14ac:dyDescent="0.35">
      <c r="A18" t="s">
        <v>69</v>
      </c>
      <c r="B18" s="1">
        <v>8.443655703904257E-2</v>
      </c>
      <c r="C18" s="1">
        <v>0.10352545978659157</v>
      </c>
      <c r="D18" s="1">
        <v>2.4870948207604247E-2</v>
      </c>
      <c r="E18" s="1">
        <v>0.12688732447172979</v>
      </c>
      <c r="F18" s="1">
        <v>1.7060575753448964E-2</v>
      </c>
      <c r="G18" s="1">
        <v>0.12934636882923498</v>
      </c>
      <c r="H18" s="1">
        <v>0.16488196054551948</v>
      </c>
      <c r="I18" s="3">
        <v>0.30908084407160669</v>
      </c>
      <c r="J18" s="1">
        <v>3.3982213491174459E-2</v>
      </c>
      <c r="K18" s="1">
        <v>0.10501136840009079</v>
      </c>
      <c r="L18" s="1">
        <v>0.1021210804240965</v>
      </c>
      <c r="M18" s="1">
        <v>6.1744229674013898E-2</v>
      </c>
      <c r="N18" s="1">
        <v>4.0424251749330894E-3</v>
      </c>
      <c r="O18" s="1">
        <v>7.9312854888765452E-2</v>
      </c>
      <c r="P18" s="1">
        <v>3.7751502385599778E-4</v>
      </c>
      <c r="Q18" s="1">
        <v>-3.8968420615710618E-2</v>
      </c>
      <c r="R18" s="1">
        <v>-4.0932989111431929E-2</v>
      </c>
      <c r="T18" s="1">
        <v>0.17899999999999999</v>
      </c>
    </row>
    <row r="19" spans="1:20" x14ac:dyDescent="0.35">
      <c r="A19" t="s">
        <v>76</v>
      </c>
      <c r="B19" s="1">
        <v>2.6541812181856691E-2</v>
      </c>
      <c r="C19" s="1">
        <v>0.17393727804634568</v>
      </c>
      <c r="D19" s="1">
        <v>7.8703810146600967E-2</v>
      </c>
      <c r="E19" s="1">
        <v>4.329702711285293E-2</v>
      </c>
      <c r="F19" s="1">
        <v>0.29439357051462917</v>
      </c>
      <c r="G19" s="1">
        <v>8.4910889439024612E-2</v>
      </c>
      <c r="H19" s="1">
        <v>0.16764516227819073</v>
      </c>
      <c r="I19" s="1">
        <v>8.7384040350496663E-3</v>
      </c>
      <c r="J19" s="1">
        <v>-1.5854453137763243E-2</v>
      </c>
      <c r="K19" s="1">
        <v>7.1677883387367913E-2</v>
      </c>
      <c r="L19" s="1">
        <v>6.6290060024335337E-2</v>
      </c>
      <c r="M19" s="1">
        <v>3.0424892935609776E-2</v>
      </c>
      <c r="N19" s="1">
        <v>0.10675683101541962</v>
      </c>
      <c r="O19" s="1">
        <v>0.12182918666769912</v>
      </c>
      <c r="P19" s="1">
        <v>0.16084820600323332</v>
      </c>
      <c r="Q19" s="1">
        <v>4.715351937243905E-2</v>
      </c>
      <c r="R19" s="1">
        <v>8.2411603418832802E-2</v>
      </c>
      <c r="T19" s="1">
        <v>0.20399999999999999</v>
      </c>
    </row>
    <row r="20" spans="1:20" x14ac:dyDescent="0.35">
      <c r="A20" t="s">
        <v>70</v>
      </c>
      <c r="B20" s="1">
        <v>0.29668157098472908</v>
      </c>
      <c r="C20" s="1">
        <v>0.16122134959566309</v>
      </c>
      <c r="D20" s="1">
        <v>6.386079629849814E-2</v>
      </c>
      <c r="E20" s="1">
        <v>0.12646887509817786</v>
      </c>
      <c r="F20" s="1">
        <v>4.303553382966839E-2</v>
      </c>
      <c r="G20" s="1">
        <v>0.21611086018040601</v>
      </c>
      <c r="H20" s="1">
        <v>0.11656318936475654</v>
      </c>
      <c r="I20" s="1">
        <v>2.4681113546377617E-3</v>
      </c>
      <c r="J20" s="1">
        <v>2.8288029820037822E-2</v>
      </c>
      <c r="K20" s="1">
        <v>9.5491870135205964E-2</v>
      </c>
      <c r="L20" s="1">
        <v>7.7396596637763215E-2</v>
      </c>
      <c r="M20" s="1">
        <v>-2.0799351220198464E-2</v>
      </c>
      <c r="N20" s="1">
        <v>3.5477734905153185E-2</v>
      </c>
      <c r="O20" s="1">
        <v>0.11245575645476796</v>
      </c>
      <c r="P20" s="1">
        <v>7.3414081395558703E-2</v>
      </c>
      <c r="Q20" s="1">
        <v>-3.4178291639778757E-2</v>
      </c>
      <c r="R20" s="1">
        <v>0.14107007578276765</v>
      </c>
      <c r="T20" s="1">
        <v>0.21199999999999999</v>
      </c>
    </row>
    <row r="21" spans="1:20" x14ac:dyDescent="0.35">
      <c r="A21" t="s">
        <v>71</v>
      </c>
      <c r="B21" s="1">
        <v>0.12594469993520385</v>
      </c>
      <c r="C21" s="1">
        <v>0.17536338674820698</v>
      </c>
      <c r="D21" s="1">
        <v>6.2109047361031455E-2</v>
      </c>
      <c r="E21" s="1">
        <v>5.4749247964938429E-2</v>
      </c>
      <c r="F21" s="1">
        <v>2.2741481268984863E-2</v>
      </c>
      <c r="G21" s="1">
        <v>0.34456315939489668</v>
      </c>
      <c r="H21" s="1">
        <v>0.16820884836532943</v>
      </c>
      <c r="I21" s="1">
        <v>9.2385978495490729E-3</v>
      </c>
      <c r="J21" s="1">
        <v>0.11043541636926663</v>
      </c>
      <c r="K21" s="1">
        <v>0.11082601642416393</v>
      </c>
      <c r="L21" s="1">
        <v>0.23093862415728816</v>
      </c>
      <c r="M21" s="1">
        <v>-2.3419864348048634E-2</v>
      </c>
      <c r="N21" s="1">
        <v>-7.5438855532059404E-3</v>
      </c>
      <c r="O21" s="1">
        <v>8.005539328366329E-2</v>
      </c>
      <c r="P21" s="1">
        <v>0.16347248038515341</v>
      </c>
      <c r="Q21" s="1">
        <v>0.10830216093509593</v>
      </c>
      <c r="R21" s="1">
        <v>0.19773123970130421</v>
      </c>
      <c r="T21" s="1">
        <v>0.253</v>
      </c>
    </row>
    <row r="22" spans="1:20" x14ac:dyDescent="0.35">
      <c r="A22" t="s">
        <v>72</v>
      </c>
      <c r="B22" s="1">
        <v>2.2859944809662046E-2</v>
      </c>
      <c r="C22" s="1">
        <v>2.3793235452430249E-2</v>
      </c>
      <c r="D22" s="1">
        <v>-2.4091702181834099E-2</v>
      </c>
      <c r="E22" s="1">
        <v>-5.0972992688033292E-2</v>
      </c>
      <c r="F22" s="1">
        <v>-2.3355321488800602E-2</v>
      </c>
      <c r="G22" s="1">
        <v>-4.6395743881612233E-3</v>
      </c>
      <c r="H22" s="1">
        <v>5.9998482615702863E-2</v>
      </c>
      <c r="I22" s="1">
        <v>-0.15666267819247115</v>
      </c>
      <c r="J22" s="1">
        <v>-4.4218082507986546E-3</v>
      </c>
      <c r="K22" s="1">
        <v>2.2039791293634935E-2</v>
      </c>
      <c r="L22" s="1">
        <v>-4.8835969853559084E-3</v>
      </c>
      <c r="M22" s="1">
        <v>1.3207753145675107E-2</v>
      </c>
      <c r="N22" s="1">
        <v>9.8491931632275487E-3</v>
      </c>
      <c r="O22" s="1">
        <v>-7.9087722466302052E-2</v>
      </c>
      <c r="P22" s="1">
        <v>-1.598227979722195E-2</v>
      </c>
      <c r="Q22" s="1">
        <v>-7.9239872983087982E-3</v>
      </c>
      <c r="R22" s="1">
        <v>1.657196167129963E-2</v>
      </c>
      <c r="T22" s="1">
        <v>-2.9000000000000001E-2</v>
      </c>
    </row>
    <row r="24" spans="1:20" x14ac:dyDescent="0.35">
      <c r="A24" t="s">
        <v>80</v>
      </c>
      <c r="B24" s="1">
        <v>0.13500000000000001</v>
      </c>
      <c r="C24" s="1">
        <v>0.21299999999999999</v>
      </c>
      <c r="D24" s="1">
        <v>0.12</v>
      </c>
      <c r="E24" s="1">
        <v>0.184</v>
      </c>
      <c r="F24" s="1">
        <v>0.121</v>
      </c>
      <c r="G24" s="1">
        <v>0.222</v>
      </c>
      <c r="H24" s="1">
        <v>0.20599999999999999</v>
      </c>
      <c r="I24" s="1">
        <v>2.4E-2</v>
      </c>
      <c r="J24" s="1">
        <v>0.19800000000000001</v>
      </c>
      <c r="K24" s="1">
        <v>0.34100000000000003</v>
      </c>
      <c r="L24" s="1">
        <v>0.2949</v>
      </c>
      <c r="M24" s="1">
        <v>0.11600000000000001</v>
      </c>
      <c r="N24" s="1">
        <v>0.193</v>
      </c>
      <c r="O24" s="1">
        <v>0.23</v>
      </c>
      <c r="P24" s="1">
        <v>0.17299999999999999</v>
      </c>
      <c r="Q24" s="1">
        <v>6.7000000000000004E-2</v>
      </c>
      <c r="R24" s="1">
        <v>0.127</v>
      </c>
      <c r="T24" s="2">
        <v>0.39800000000000002</v>
      </c>
    </row>
    <row r="25" spans="1:20" x14ac:dyDescent="0.35">
      <c r="L25" s="1"/>
    </row>
    <row r="26" spans="1:20" x14ac:dyDescent="0.35">
      <c r="B26" t="s">
        <v>83</v>
      </c>
    </row>
    <row r="27" spans="1:20" x14ac:dyDescent="0.35">
      <c r="C27" t="s">
        <v>82</v>
      </c>
    </row>
  </sheetData>
  <conditionalFormatting sqref="L25">
    <cfRule type="cellIs" dxfId="14" priority="11" operator="greaterThan">
      <formula>0.3</formula>
    </cfRule>
    <cfRule type="cellIs" dxfId="13" priority="12" operator="greaterThan">
      <formula>0.171</formula>
    </cfRule>
    <cfRule type="cellIs" dxfId="12" priority="13" operator="greaterThan">
      <formula>0.171</formula>
    </cfRule>
    <cfRule type="cellIs" dxfId="11" priority="14" operator="greaterThan">
      <formula>0.2</formula>
    </cfRule>
  </conditionalFormatting>
  <conditionalFormatting sqref="E26:E27">
    <cfRule type="cellIs" dxfId="10" priority="6" operator="greaterThan">
      <formula>0.3</formula>
    </cfRule>
  </conditionalFormatting>
  <conditionalFormatting sqref="B2:T24">
    <cfRule type="cellIs" dxfId="0" priority="3" operator="greaterThan">
      <formula>0.171</formula>
    </cfRule>
    <cfRule type="cellIs" dxfId="1" priority="2" operator="greaterThan">
      <formula>0.3</formula>
    </cfRule>
    <cfRule type="cellIs" dxfId="2" priority="1" operator="greaterThan">
      <formula>0.5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88152-AA29-4784-AF7F-9D0F85C4AE0E}">
  <dimension ref="A1:R24"/>
  <sheetViews>
    <sheetView workbookViewId="0">
      <selection activeCell="C24" sqref="C24"/>
    </sheetView>
  </sheetViews>
  <sheetFormatPr baseColWidth="10" defaultRowHeight="14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35">
      <c r="A2" t="s">
        <v>18</v>
      </c>
      <c r="B2" s="1">
        <v>0.33957753213922376</v>
      </c>
      <c r="C2" s="1">
        <v>0.42939621661773419</v>
      </c>
      <c r="D2" s="1">
        <v>0.39842430846020377</v>
      </c>
      <c r="E2" s="1">
        <v>0.42526985591586652</v>
      </c>
      <c r="F2" s="1">
        <v>0.37092696090000904</v>
      </c>
      <c r="G2" s="1">
        <v>0.34010363335032784</v>
      </c>
      <c r="H2" s="1">
        <v>0.23816058397403761</v>
      </c>
      <c r="I2" s="1">
        <v>0.34757655747261906</v>
      </c>
      <c r="J2" s="1">
        <v>0.35071267070530349</v>
      </c>
      <c r="K2" s="1">
        <v>0.45650618802872417</v>
      </c>
      <c r="L2" s="3">
        <v>0.69325433267608039</v>
      </c>
      <c r="M2" s="1">
        <v>0.15650351828492065</v>
      </c>
      <c r="N2" s="1">
        <v>0.55380326899245735</v>
      </c>
      <c r="O2" s="1">
        <v>0.61335970449940513</v>
      </c>
      <c r="P2" s="1">
        <v>0.56066754333146951</v>
      </c>
      <c r="Q2" s="1">
        <v>0.4441823082965024</v>
      </c>
      <c r="R2" s="1">
        <v>0.3795136892532483</v>
      </c>
    </row>
    <row r="3" spans="1:18" x14ac:dyDescent="0.35">
      <c r="A3" t="s">
        <v>19</v>
      </c>
      <c r="B3" s="1">
        <v>0.29572749915306845</v>
      </c>
      <c r="C3" s="1">
        <v>0.45847989395221866</v>
      </c>
      <c r="D3" s="1">
        <v>0.4366917732853689</v>
      </c>
      <c r="E3" s="1">
        <v>0.33334291134050476</v>
      </c>
      <c r="F3" s="1">
        <v>0.24738591353284131</v>
      </c>
      <c r="G3" s="1">
        <v>0.27263427091302428</v>
      </c>
      <c r="H3" s="1">
        <v>0.24322690015555543</v>
      </c>
      <c r="I3" s="1">
        <v>0.2514434152520636</v>
      </c>
      <c r="J3" s="1">
        <v>0.27670191882462436</v>
      </c>
      <c r="K3" s="1">
        <v>0.5437297549225657</v>
      </c>
      <c r="L3" s="1">
        <v>0.56173263323301059</v>
      </c>
      <c r="M3" s="1">
        <v>0.1789988957735977</v>
      </c>
      <c r="N3" s="1">
        <v>0.5696350990686444</v>
      </c>
      <c r="O3" s="1">
        <v>0.40787693514603718</v>
      </c>
      <c r="P3" s="1">
        <v>0.36525839919111658</v>
      </c>
      <c r="Q3" s="1">
        <v>0.32677517740375894</v>
      </c>
      <c r="R3" s="1">
        <v>0.33470946670467699</v>
      </c>
    </row>
    <row r="4" spans="1:18" x14ac:dyDescent="0.35">
      <c r="A4" t="s">
        <v>20</v>
      </c>
      <c r="B4" s="1">
        <v>0.27194435771224201</v>
      </c>
      <c r="C4" s="1">
        <v>0.43295397585778372</v>
      </c>
      <c r="D4" s="1">
        <v>0.30843434805300346</v>
      </c>
      <c r="E4" s="1">
        <v>0.44609149861676645</v>
      </c>
      <c r="F4" s="1">
        <v>0.2415023238594495</v>
      </c>
      <c r="G4" s="1">
        <v>0.26925233521536607</v>
      </c>
      <c r="H4" s="1">
        <v>0.31676154832008907</v>
      </c>
      <c r="I4" s="1">
        <v>0.30915800855417619</v>
      </c>
      <c r="J4" s="1">
        <v>0.52159086581309533</v>
      </c>
      <c r="K4" s="1">
        <v>0.55019241413455677</v>
      </c>
      <c r="L4" s="1">
        <v>0.62318711919351077</v>
      </c>
      <c r="M4" s="1">
        <v>0.27212130717762439</v>
      </c>
      <c r="N4" s="1">
        <v>0.47966027014241702</v>
      </c>
      <c r="O4" s="1">
        <v>0.47623934361984582</v>
      </c>
      <c r="P4" s="1">
        <v>0.48085865373837261</v>
      </c>
      <c r="Q4" s="1">
        <v>0.36719250287939842</v>
      </c>
      <c r="R4" s="1">
        <v>0.33056724935377552</v>
      </c>
    </row>
    <row r="5" spans="1:18" x14ac:dyDescent="0.35">
      <c r="A5" t="s">
        <v>21</v>
      </c>
      <c r="B5" s="1">
        <v>0.36770154781060843</v>
      </c>
      <c r="C5" s="3">
        <v>0.4702016871570765</v>
      </c>
      <c r="D5" s="1">
        <v>0.45583432793546924</v>
      </c>
      <c r="E5" s="1">
        <v>0.31750219456786727</v>
      </c>
      <c r="F5" s="1">
        <v>0.27988650155572636</v>
      </c>
      <c r="G5" s="1">
        <v>0.25435996175462422</v>
      </c>
      <c r="H5" s="1">
        <v>0.26225357915584702</v>
      </c>
      <c r="I5" s="1">
        <v>0.23163808013041678</v>
      </c>
      <c r="J5" s="1">
        <v>0.20748916937204004</v>
      </c>
      <c r="K5" s="1">
        <v>0.36604310299167336</v>
      </c>
      <c r="L5" s="1">
        <v>0.45700767431143069</v>
      </c>
      <c r="M5" s="1">
        <v>7.0497762837114328E-2</v>
      </c>
      <c r="N5" s="1">
        <v>0.38298386033966036</v>
      </c>
      <c r="O5" s="1">
        <v>0.35060656664033529</v>
      </c>
      <c r="P5" s="1">
        <v>0.32729002556297915</v>
      </c>
      <c r="Q5" s="1">
        <v>0.25219324467649101</v>
      </c>
      <c r="R5" s="1">
        <v>0.3254495564565974</v>
      </c>
    </row>
    <row r="6" spans="1:18" x14ac:dyDescent="0.35">
      <c r="A6" t="s">
        <v>22</v>
      </c>
      <c r="B6" s="1">
        <v>8.6219458331726284E-2</v>
      </c>
      <c r="C6" s="1">
        <v>0.16535702466244287</v>
      </c>
      <c r="D6" s="1">
        <v>1.3139214054436231E-2</v>
      </c>
      <c r="E6" s="1">
        <v>0.37706122483017673</v>
      </c>
      <c r="F6" s="1">
        <v>0.24064294265382735</v>
      </c>
      <c r="G6" s="1">
        <v>0.15311077271403098</v>
      </c>
      <c r="H6" s="1">
        <v>0.18561233863514998</v>
      </c>
      <c r="I6" s="1">
        <v>0.16502824324627102</v>
      </c>
      <c r="J6" s="1">
        <v>0.56407213107187559</v>
      </c>
      <c r="K6" s="1">
        <v>0.35923369420743884</v>
      </c>
      <c r="L6" s="1">
        <v>0.39539443447064193</v>
      </c>
      <c r="M6" s="1">
        <v>0.24266910870093059</v>
      </c>
      <c r="N6" s="1">
        <v>0.29671516669699094</v>
      </c>
      <c r="O6" s="1">
        <v>0.29972576470398271</v>
      </c>
      <c r="P6" s="1">
        <v>0.30331955242074859</v>
      </c>
      <c r="Q6" s="1">
        <v>0.13427410915899513</v>
      </c>
      <c r="R6" s="1">
        <v>0.10900204921740188</v>
      </c>
    </row>
    <row r="7" spans="1:18" x14ac:dyDescent="0.35">
      <c r="A7" t="s">
        <v>23</v>
      </c>
      <c r="B7" s="1">
        <v>0.21476854924581543</v>
      </c>
      <c r="C7" s="1">
        <v>0.30385925447939394</v>
      </c>
      <c r="D7" s="1">
        <v>0.23728530686659807</v>
      </c>
      <c r="E7" s="1">
        <v>0.42040694250655952</v>
      </c>
      <c r="F7" s="1">
        <v>0.25621728646121322</v>
      </c>
      <c r="G7" s="1">
        <v>0.31709035489032417</v>
      </c>
      <c r="H7" s="1">
        <v>0.28610882767454632</v>
      </c>
      <c r="I7" s="1">
        <v>0.24195857477876873</v>
      </c>
      <c r="J7" s="1">
        <v>0.37267616366722695</v>
      </c>
      <c r="K7" s="1">
        <v>0.35085195536028096</v>
      </c>
      <c r="L7" s="1">
        <v>0.48997482612182341</v>
      </c>
      <c r="M7" s="1">
        <v>0.32752144202039546</v>
      </c>
      <c r="N7" s="1">
        <v>0.3387162979969377</v>
      </c>
      <c r="O7" s="1">
        <v>0.4056189842536736</v>
      </c>
      <c r="P7" s="1">
        <v>0.37960438785517858</v>
      </c>
      <c r="Q7" s="1">
        <v>0.25006331341646459</v>
      </c>
      <c r="R7" s="1">
        <v>0.18263499844534112</v>
      </c>
    </row>
    <row r="8" spans="1:18" x14ac:dyDescent="0.35">
      <c r="A8" t="s">
        <v>24</v>
      </c>
      <c r="B8" s="1">
        <v>0.22816087627114928</v>
      </c>
      <c r="C8" s="1">
        <v>0.34828771898388589</v>
      </c>
      <c r="D8" s="1">
        <v>0.25148922140033492</v>
      </c>
      <c r="E8" s="1">
        <v>0.36700456197942194</v>
      </c>
      <c r="F8" s="1">
        <v>0.29978823281306366</v>
      </c>
      <c r="G8" s="1">
        <v>0.27397046259434515</v>
      </c>
      <c r="H8" s="1">
        <v>0.27128931385098998</v>
      </c>
      <c r="I8" s="1">
        <v>0.25908141525887651</v>
      </c>
      <c r="J8" s="1">
        <v>0.40022795326667676</v>
      </c>
      <c r="K8" s="1">
        <v>0.58924920236715272</v>
      </c>
      <c r="L8" s="1">
        <v>0.49529299772805446</v>
      </c>
      <c r="M8" s="1">
        <v>0.19086057683509389</v>
      </c>
      <c r="N8" s="1">
        <v>0.46351541131176782</v>
      </c>
      <c r="O8" s="1">
        <v>0.45755062142807262</v>
      </c>
      <c r="P8" s="1">
        <v>0.44072994464078924</v>
      </c>
      <c r="Q8" s="1">
        <v>0.23208039123841862</v>
      </c>
      <c r="R8" s="1">
        <v>0.3631162195916155</v>
      </c>
    </row>
    <row r="9" spans="1:18" x14ac:dyDescent="0.35">
      <c r="A9" t="s">
        <v>25</v>
      </c>
      <c r="B9" s="1">
        <v>0.16949964538313214</v>
      </c>
      <c r="C9" s="1">
        <v>0.24091507867384426</v>
      </c>
      <c r="D9" s="1">
        <v>0.19590014914029713</v>
      </c>
      <c r="E9" s="1">
        <v>0.34217906321001829</v>
      </c>
      <c r="F9" s="1">
        <v>0.2352921915761193</v>
      </c>
      <c r="G9" s="1">
        <v>0.21115006430873243</v>
      </c>
      <c r="H9" s="1">
        <v>0.25409577985015352</v>
      </c>
      <c r="I9" s="1">
        <v>0.23730808112837365</v>
      </c>
      <c r="J9" s="1">
        <v>0.45186384670361301</v>
      </c>
      <c r="K9" s="1">
        <v>0.41101506079769079</v>
      </c>
      <c r="L9" s="1">
        <v>0.44915114185418409</v>
      </c>
      <c r="M9" s="1">
        <v>0.18740041745760916</v>
      </c>
      <c r="N9" s="1">
        <v>0.37424043472471369</v>
      </c>
      <c r="O9" s="1">
        <v>0.42598275719478912</v>
      </c>
      <c r="P9" s="1">
        <v>0.42889131941278097</v>
      </c>
      <c r="Q9" s="1">
        <v>0.23720859658397928</v>
      </c>
      <c r="R9" s="1">
        <v>0.21118747133074342</v>
      </c>
    </row>
    <row r="10" spans="1:18" x14ac:dyDescent="0.35">
      <c r="A10" t="s">
        <v>26</v>
      </c>
      <c r="B10" s="1">
        <v>0.23437246328844444</v>
      </c>
      <c r="C10" s="1">
        <v>0.31632889953835253</v>
      </c>
      <c r="D10" s="1">
        <v>0.33691151972656724</v>
      </c>
      <c r="E10" s="1">
        <v>0.31491641522140612</v>
      </c>
      <c r="F10" s="1">
        <v>0.26158779032289697</v>
      </c>
      <c r="G10" s="1">
        <v>0.26360687553874085</v>
      </c>
      <c r="H10" s="1">
        <v>0.17046165378438455</v>
      </c>
      <c r="I10" s="1">
        <v>0.27428409904215478</v>
      </c>
      <c r="J10" s="1">
        <v>0.3187334977975424</v>
      </c>
      <c r="K10" s="1">
        <v>0.3811003895124036</v>
      </c>
      <c r="L10" s="1">
        <v>0.49845370715357828</v>
      </c>
      <c r="M10" s="1">
        <v>0.29668773284469308</v>
      </c>
      <c r="N10" s="3">
        <v>0.68511985134183429</v>
      </c>
      <c r="O10" s="1">
        <v>0.41969683423517196</v>
      </c>
      <c r="P10" s="1">
        <v>0.40655314701286976</v>
      </c>
      <c r="Q10" s="1">
        <v>0.29927608464167532</v>
      </c>
      <c r="R10" s="1">
        <v>0.46667819435700297</v>
      </c>
    </row>
    <row r="11" spans="1:18" x14ac:dyDescent="0.35">
      <c r="A11" t="s">
        <v>27</v>
      </c>
      <c r="B11" s="1">
        <v>0.23813214251032744</v>
      </c>
      <c r="C11" s="1">
        <v>0.45076768753381363</v>
      </c>
      <c r="D11" s="1">
        <v>0.29607899341117722</v>
      </c>
      <c r="E11" s="1">
        <v>0.2816323191698854</v>
      </c>
      <c r="F11" s="1">
        <v>0.32522526044540107</v>
      </c>
      <c r="G11" s="1">
        <v>0.27318124053484749</v>
      </c>
      <c r="H11" s="1">
        <v>0.2687621182236018</v>
      </c>
      <c r="I11" s="1">
        <v>0.26200212051137217</v>
      </c>
      <c r="J11" s="1">
        <v>0.39396125701189355</v>
      </c>
      <c r="K11" s="1">
        <v>0.42425669249194542</v>
      </c>
      <c r="L11" s="1">
        <v>0.51329757823193833</v>
      </c>
      <c r="M11" s="1">
        <v>0.24423630064912424</v>
      </c>
      <c r="N11" s="1">
        <v>0.42470291331671295</v>
      </c>
      <c r="O11" s="1">
        <v>0.34355714407254073</v>
      </c>
      <c r="P11" s="1">
        <v>0.42940254145556522</v>
      </c>
      <c r="Q11" s="1">
        <v>0.31183049468061264</v>
      </c>
      <c r="R11" s="1">
        <v>0.3197528156956389</v>
      </c>
    </row>
    <row r="12" spans="1:18" x14ac:dyDescent="0.35">
      <c r="A12" t="s">
        <v>28</v>
      </c>
      <c r="B12" s="1">
        <v>0.26044186160151905</v>
      </c>
      <c r="C12" s="1">
        <v>0.24166065772335035</v>
      </c>
      <c r="D12" s="1">
        <v>0.24649157091619117</v>
      </c>
      <c r="E12" s="1">
        <v>0.30307190499371028</v>
      </c>
      <c r="F12" s="1">
        <v>0.17653710919955115</v>
      </c>
      <c r="G12" s="1">
        <v>0.15214159306649724</v>
      </c>
      <c r="H12" s="1">
        <v>0.2692698029902123</v>
      </c>
      <c r="I12" s="1">
        <v>0.36062611575048376</v>
      </c>
      <c r="J12" s="1">
        <v>0.19520637039066938</v>
      </c>
      <c r="K12" s="1">
        <v>0.19819766768801758</v>
      </c>
      <c r="L12" s="1">
        <v>0.20401255280069064</v>
      </c>
      <c r="M12" s="1">
        <v>0.11669196715619087</v>
      </c>
      <c r="N12" s="1">
        <v>0.16720447287992013</v>
      </c>
      <c r="O12" s="1">
        <v>0.11409576969041405</v>
      </c>
      <c r="P12" s="1">
        <v>0.12894011788088905</v>
      </c>
      <c r="Q12" s="1">
        <v>5.6645489149748068E-2</v>
      </c>
      <c r="R12" s="1">
        <v>1.7296215035147198E-2</v>
      </c>
    </row>
    <row r="13" spans="1:18" x14ac:dyDescent="0.35">
      <c r="A13" t="s">
        <v>29</v>
      </c>
      <c r="B13" s="1">
        <v>0.29904367550205901</v>
      </c>
      <c r="C13" s="1">
        <v>0.46120974197273557</v>
      </c>
      <c r="D13" s="1">
        <v>0.46422179136957797</v>
      </c>
      <c r="E13" s="1">
        <v>0.26825602413202504</v>
      </c>
      <c r="F13" s="1">
        <v>0.30914376402347321</v>
      </c>
      <c r="G13" s="1">
        <v>0.31122905782131238</v>
      </c>
      <c r="H13" s="1">
        <v>0.27689007032740631</v>
      </c>
      <c r="I13" s="1">
        <v>0.21568184969987919</v>
      </c>
      <c r="J13" s="1">
        <v>0.14977633421312439</v>
      </c>
      <c r="K13" s="1">
        <v>0.39863619271195833</v>
      </c>
      <c r="L13" s="1">
        <v>0.42873771408168715</v>
      </c>
      <c r="M13" s="1">
        <v>0.11522580931417463</v>
      </c>
      <c r="N13" s="1">
        <v>0.40348032626095454</v>
      </c>
      <c r="O13" s="1">
        <v>0.37245239569090849</v>
      </c>
      <c r="P13" s="1">
        <v>0.34321652262446739</v>
      </c>
      <c r="Q13" s="1">
        <v>0.3330861439447203</v>
      </c>
      <c r="R13" s="1">
        <v>0.35463774056571007</v>
      </c>
    </row>
    <row r="14" spans="1:18" x14ac:dyDescent="0.35">
      <c r="A14" t="s">
        <v>30</v>
      </c>
      <c r="B14" s="1">
        <v>0.23619564185265829</v>
      </c>
      <c r="C14" s="1">
        <v>0.33503425632994804</v>
      </c>
      <c r="D14" s="1">
        <v>0.26022607378445567</v>
      </c>
      <c r="E14" s="1">
        <v>0.39795987193272625</v>
      </c>
      <c r="F14" s="1">
        <v>0.26411027426691075</v>
      </c>
      <c r="G14" s="1">
        <v>0.18921349289322487</v>
      </c>
      <c r="H14" s="1">
        <v>0.24621413733110323</v>
      </c>
      <c r="I14" s="1">
        <v>0.19229221976420544</v>
      </c>
      <c r="J14" s="1">
        <v>0.30502969921483752</v>
      </c>
      <c r="K14" s="1">
        <v>0.34517616972521326</v>
      </c>
      <c r="L14" s="1">
        <v>0.50308747439990509</v>
      </c>
      <c r="M14" s="1">
        <v>0.20019484481447908</v>
      </c>
      <c r="N14" s="1">
        <v>0.36529024253508863</v>
      </c>
      <c r="O14" s="1">
        <v>0.34775998687661713</v>
      </c>
      <c r="P14" s="1">
        <v>0.24406116393684196</v>
      </c>
      <c r="Q14" s="1">
        <v>0.27456616826687186</v>
      </c>
      <c r="R14" s="1">
        <v>0.20173766584968286</v>
      </c>
    </row>
    <row r="15" spans="1:18" x14ac:dyDescent="0.35">
      <c r="A15" t="s">
        <v>31</v>
      </c>
      <c r="B15" s="1">
        <v>0.27535057530118934</v>
      </c>
      <c r="C15" s="1">
        <v>0.40900015548271973</v>
      </c>
      <c r="D15" s="1">
        <v>0.36369504159145666</v>
      </c>
      <c r="E15" s="1">
        <v>0.47430669553442711</v>
      </c>
      <c r="F15" s="1">
        <v>0.2823616205276791</v>
      </c>
      <c r="G15" s="1">
        <v>0.21906312084999827</v>
      </c>
      <c r="H15" s="1">
        <v>0.27889249608073741</v>
      </c>
      <c r="I15" s="1">
        <v>0.27311938549070192</v>
      </c>
      <c r="J15" s="1">
        <v>0.46931374372285006</v>
      </c>
      <c r="K15" s="1">
        <v>0.60309739842901788</v>
      </c>
      <c r="L15" s="1">
        <v>0.59191938775237452</v>
      </c>
      <c r="M15" s="1">
        <v>0.25461639673466907</v>
      </c>
      <c r="N15" s="1">
        <v>0.52230472077551615</v>
      </c>
      <c r="O15" s="1">
        <v>0.44227951628056633</v>
      </c>
      <c r="P15" s="1">
        <v>0.47682657058578365</v>
      </c>
      <c r="Q15" s="1">
        <v>0.28191592608181415</v>
      </c>
      <c r="R15" s="1">
        <v>0.33620964849574253</v>
      </c>
    </row>
    <row r="16" spans="1:18" x14ac:dyDescent="0.35">
      <c r="A16" t="s">
        <v>32</v>
      </c>
      <c r="B16" s="1">
        <v>0.22455783313488067</v>
      </c>
      <c r="C16" s="1">
        <v>0.36479694099604332</v>
      </c>
      <c r="D16" s="1">
        <v>0.29584361971594914</v>
      </c>
      <c r="E16" s="1">
        <v>0.37051657897786827</v>
      </c>
      <c r="F16" s="1">
        <v>0.31987070439699156</v>
      </c>
      <c r="G16" s="1">
        <v>0.31912436200420596</v>
      </c>
      <c r="H16" s="1">
        <v>0.37460289793487073</v>
      </c>
      <c r="I16" s="1">
        <v>0.26114737702315977</v>
      </c>
      <c r="J16" s="1">
        <v>0.30296946717105677</v>
      </c>
      <c r="K16" s="1">
        <v>0.44153247713239813</v>
      </c>
      <c r="L16" s="1">
        <v>0.50584345656921192</v>
      </c>
      <c r="M16" s="1">
        <v>0.17095024867928699</v>
      </c>
      <c r="N16" s="1">
        <v>0.3618614475624487</v>
      </c>
      <c r="O16" s="1">
        <v>0.40494839531985194</v>
      </c>
      <c r="P16" s="1">
        <v>0.39296284250911273</v>
      </c>
      <c r="Q16" s="1">
        <v>0.27661351712903243</v>
      </c>
      <c r="R16" s="1">
        <v>0.23934264758334514</v>
      </c>
    </row>
    <row r="17" spans="1:18" x14ac:dyDescent="0.35">
      <c r="A17" t="s">
        <v>73</v>
      </c>
      <c r="B17" s="1">
        <v>0.16932564655589791</v>
      </c>
      <c r="C17" s="1">
        <v>0.24888537122467055</v>
      </c>
      <c r="D17" s="1">
        <v>0.18095980531804501</v>
      </c>
      <c r="E17" s="3">
        <v>0.29501389567513164</v>
      </c>
      <c r="F17" s="1">
        <v>0.1235652861235557</v>
      </c>
      <c r="G17" s="1">
        <v>0.22741674972122466</v>
      </c>
      <c r="H17" s="1">
        <v>0.15491941602579737</v>
      </c>
      <c r="I17" s="1">
        <v>0.18907653857971701</v>
      </c>
      <c r="J17" s="1">
        <v>0.22284878395163699</v>
      </c>
      <c r="K17" s="1">
        <v>0.18030154968080597</v>
      </c>
      <c r="L17" s="1">
        <v>0.19945324346089785</v>
      </c>
      <c r="M17" s="1">
        <v>0.19112035875810773</v>
      </c>
      <c r="N17" s="1">
        <v>0.18295443655323959</v>
      </c>
      <c r="O17" s="1">
        <v>0.23972708428242298</v>
      </c>
      <c r="P17" s="1">
        <v>0.13586596290777656</v>
      </c>
      <c r="Q17" s="1">
        <v>0.10383885369551928</v>
      </c>
      <c r="R17" s="1">
        <v>6.2752475982757017E-2</v>
      </c>
    </row>
    <row r="18" spans="1:18" x14ac:dyDescent="0.35">
      <c r="A18" t="s">
        <v>33</v>
      </c>
      <c r="B18" s="1">
        <v>0.32099330013771382</v>
      </c>
      <c r="C18" s="1">
        <v>0.3070314854259083</v>
      </c>
      <c r="D18" s="1">
        <v>0.26220819428171727</v>
      </c>
      <c r="E18" s="1">
        <v>0.28868717046562486</v>
      </c>
      <c r="F18" s="1">
        <v>0.17398209232030265</v>
      </c>
      <c r="G18" s="1">
        <v>0.23314022970714521</v>
      </c>
      <c r="H18" s="1">
        <v>0.25888295449602877</v>
      </c>
      <c r="I18" s="3">
        <v>0.55953169256017332</v>
      </c>
      <c r="J18" s="1">
        <v>0.15713882799315507</v>
      </c>
      <c r="K18" s="1">
        <v>0.22910539366161858</v>
      </c>
      <c r="L18" s="1">
        <v>0.32410161999644821</v>
      </c>
      <c r="M18" s="1">
        <v>0.25206660707468498</v>
      </c>
      <c r="N18" s="1">
        <v>0.30372429704295445</v>
      </c>
      <c r="O18" s="1">
        <v>0.3159490065856238</v>
      </c>
      <c r="P18" s="1">
        <v>0.35795916044886628</v>
      </c>
      <c r="Q18" s="1">
        <v>0.17196881445059836</v>
      </c>
      <c r="R18" s="1">
        <v>0.21534669554165151</v>
      </c>
    </row>
    <row r="19" spans="1:18" x14ac:dyDescent="0.35">
      <c r="A19" t="s">
        <v>74</v>
      </c>
      <c r="B19" s="1">
        <v>9.1802055874863647E-2</v>
      </c>
      <c r="C19" s="1">
        <v>0.14845944951160889</v>
      </c>
      <c r="D19" s="1">
        <v>9.625105252948532E-2</v>
      </c>
      <c r="E19" s="1">
        <v>0.12095576969639632</v>
      </c>
      <c r="F19" s="1">
        <v>0.40001077962990605</v>
      </c>
      <c r="G19" s="1">
        <v>0.20167303453224181</v>
      </c>
      <c r="H19" s="1">
        <v>0.22956286928659334</v>
      </c>
      <c r="I19" s="1">
        <v>0.15769795748597912</v>
      </c>
      <c r="J19" s="1">
        <v>0.19481396670864629</v>
      </c>
      <c r="K19" s="1">
        <v>5.8681230290393585E-2</v>
      </c>
      <c r="L19" s="1">
        <v>0.1214634444016712</v>
      </c>
      <c r="M19" s="1">
        <v>0.20996503101121133</v>
      </c>
      <c r="N19" s="1">
        <v>0.20988837712821451</v>
      </c>
      <c r="O19" s="1">
        <v>0.15339309732321904</v>
      </c>
      <c r="P19" s="1">
        <v>0.18736586486731213</v>
      </c>
      <c r="Q19" s="1">
        <v>0.10371850560799947</v>
      </c>
      <c r="R19" s="1">
        <v>0.23051807187482465</v>
      </c>
    </row>
    <row r="20" spans="1:18" x14ac:dyDescent="0.35">
      <c r="A20" t="s">
        <v>34</v>
      </c>
      <c r="B20" s="1">
        <v>0.58060328359185986</v>
      </c>
      <c r="C20" s="1">
        <v>0.36870246764964054</v>
      </c>
      <c r="D20" s="1">
        <v>0.20806628546982814</v>
      </c>
      <c r="E20" s="1">
        <v>0.30323944225457633</v>
      </c>
      <c r="F20" s="1">
        <v>0.17109124821401658</v>
      </c>
      <c r="G20" s="1">
        <v>0.18002523455318453</v>
      </c>
      <c r="H20" s="1">
        <v>0.17460173560496639</v>
      </c>
      <c r="I20" s="1">
        <v>0.33088564588804864</v>
      </c>
      <c r="J20" s="1">
        <v>0.19548752632557453</v>
      </c>
      <c r="K20" s="1">
        <v>0.21107061169194632</v>
      </c>
      <c r="L20" s="1">
        <v>0.34195588265187016</v>
      </c>
      <c r="M20" s="1">
        <v>0.11335487451539206</v>
      </c>
      <c r="N20" s="1">
        <v>0.19622957863199258</v>
      </c>
      <c r="O20" s="1">
        <v>0.21544486874724714</v>
      </c>
      <c r="P20" s="1">
        <v>0.28238540551621466</v>
      </c>
      <c r="Q20" s="1">
        <v>0.22087028632373024</v>
      </c>
      <c r="R20" s="1">
        <v>0.20269417673152831</v>
      </c>
    </row>
    <row r="21" spans="1:18" x14ac:dyDescent="0.35">
      <c r="A21" t="s">
        <v>35</v>
      </c>
      <c r="B21" s="1">
        <v>0.29364083749931885</v>
      </c>
      <c r="C21" s="1">
        <v>0.39997136262121702</v>
      </c>
      <c r="D21" s="1">
        <v>0.36756847984724506</v>
      </c>
      <c r="E21" s="1">
        <v>0.38158210861457298</v>
      </c>
      <c r="F21" s="1">
        <v>0.18870361658580334</v>
      </c>
      <c r="G21" s="1">
        <v>0.53411123176414221</v>
      </c>
      <c r="H21" s="1">
        <v>0.35429919747427974</v>
      </c>
      <c r="I21" s="1">
        <v>0.34280275678404093</v>
      </c>
      <c r="J21" s="1">
        <v>0.20675291811494159</v>
      </c>
      <c r="K21" s="1">
        <v>0.32424390903928935</v>
      </c>
      <c r="L21" s="1">
        <v>0.41613392608927507</v>
      </c>
      <c r="M21" s="1">
        <v>0.19875761164454314</v>
      </c>
      <c r="N21" s="1">
        <v>0.32642370380661867</v>
      </c>
      <c r="O21" s="1">
        <v>0.27850761604759228</v>
      </c>
      <c r="P21" s="1">
        <v>0.40990009632828645</v>
      </c>
      <c r="Q21" s="1">
        <v>0.27337832157280756</v>
      </c>
      <c r="R21" s="1">
        <v>0.2008074444278716</v>
      </c>
    </row>
    <row r="22" spans="1:18" x14ac:dyDescent="0.35">
      <c r="A22" t="s">
        <v>36</v>
      </c>
      <c r="B22" s="1">
        <v>0.15236054002891733</v>
      </c>
      <c r="C22" s="1">
        <v>0.11528527324724105</v>
      </c>
      <c r="D22" s="1">
        <v>0.18689195005813522</v>
      </c>
      <c r="E22" s="1">
        <v>0.11609821353622356</v>
      </c>
      <c r="F22" s="1">
        <v>0.12846974144147685</v>
      </c>
      <c r="G22" s="1">
        <v>0.13895599169315637</v>
      </c>
      <c r="H22" s="1">
        <v>1.9569451600012139E-2</v>
      </c>
      <c r="I22" s="1">
        <v>0.12107342147462796</v>
      </c>
      <c r="J22" s="1">
        <v>0.19420105986849356</v>
      </c>
      <c r="K22" s="1">
        <v>0.2013172900310749</v>
      </c>
      <c r="L22" s="1">
        <v>0.22854095380388162</v>
      </c>
      <c r="M22" s="1">
        <v>0.14777133595281541</v>
      </c>
      <c r="N22" s="1">
        <v>0.20567393723511102</v>
      </c>
      <c r="O22" s="1">
        <v>0.12868111013513658</v>
      </c>
      <c r="P22" s="1">
        <v>0.16172505338710486</v>
      </c>
      <c r="Q22" s="1">
        <v>0.19640412430062212</v>
      </c>
      <c r="R22" s="1">
        <v>8.4520581010868304E-2</v>
      </c>
    </row>
    <row r="24" spans="1:18" x14ac:dyDescent="0.35">
      <c r="C24" t="s">
        <v>86</v>
      </c>
    </row>
  </sheetData>
  <conditionalFormatting sqref="B2:R22">
    <cfRule type="cellIs" dxfId="96" priority="3" operator="greaterThan">
      <formula>0.2</formula>
    </cfRule>
    <cfRule type="cellIs" dxfId="97" priority="2" operator="greaterThan">
      <formula>0.3</formula>
    </cfRule>
    <cfRule type="cellIs" dxfId="98" priority="1" operator="greaterThan">
      <formula>0.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4FF88-888F-4C25-A004-6684A787C445}">
  <dimension ref="A1:R24"/>
  <sheetViews>
    <sheetView workbookViewId="0">
      <selection activeCell="H6" sqref="H6"/>
    </sheetView>
  </sheetViews>
  <sheetFormatPr baseColWidth="10" defaultRowHeight="14.5" x14ac:dyDescent="0.35"/>
  <sheetData>
    <row r="1" spans="1:18" x14ac:dyDescent="0.35">
      <c r="A1" t="s">
        <v>0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</row>
    <row r="2" spans="1:18" x14ac:dyDescent="0.35">
      <c r="A2" t="s">
        <v>54</v>
      </c>
      <c r="B2" s="1">
        <v>0.11551057787955274</v>
      </c>
      <c r="C2" s="1">
        <v>0.18939427967786285</v>
      </c>
      <c r="D2" s="1">
        <v>8.0637559520578661E-2</v>
      </c>
      <c r="E2" s="1">
        <v>0.22625827438297125</v>
      </c>
      <c r="F2" s="1">
        <v>7.1011906703337915E-2</v>
      </c>
      <c r="G2" s="1">
        <v>0.14538422022410868</v>
      </c>
      <c r="H2" s="1">
        <v>8.0400096790698941E-2</v>
      </c>
      <c r="I2" s="1">
        <v>-5.2440181536404611E-2</v>
      </c>
      <c r="J2" s="1">
        <v>0.1858432085887711</v>
      </c>
      <c r="K2" s="1">
        <v>0.22834121126557463</v>
      </c>
      <c r="L2" s="3">
        <v>0.36983434160790268</v>
      </c>
      <c r="M2" s="1">
        <v>9.2496020260105088E-2</v>
      </c>
      <c r="N2" s="1">
        <v>0.2557452378402158</v>
      </c>
      <c r="O2" s="1">
        <v>0.25434470568558099</v>
      </c>
      <c r="P2" s="1">
        <v>0.1776538744979359</v>
      </c>
      <c r="Q2" s="1">
        <v>0.1107181314619365</v>
      </c>
      <c r="R2" s="1">
        <v>6.7874061844260092E-2</v>
      </c>
    </row>
    <row r="3" spans="1:18" x14ac:dyDescent="0.35">
      <c r="A3" t="s">
        <v>55</v>
      </c>
      <c r="B3" s="1">
        <v>0.13742860156642048</v>
      </c>
      <c r="C3" s="1">
        <v>0.20401869067622905</v>
      </c>
      <c r="D3" s="1">
        <v>8.8499490476591308E-2</v>
      </c>
      <c r="E3" s="1">
        <v>4.8030252465737208E-2</v>
      </c>
      <c r="F3" s="1">
        <v>-9.6352055730758654E-3</v>
      </c>
      <c r="G3" s="1">
        <v>0.1779752040189618</v>
      </c>
      <c r="H3" s="1">
        <v>0.10844406863817213</v>
      </c>
      <c r="I3" s="1">
        <v>-0.10285290369244496</v>
      </c>
      <c r="J3" s="1">
        <v>1.37919137318771E-2</v>
      </c>
      <c r="K3" s="1">
        <v>0.40395115833355028</v>
      </c>
      <c r="L3" s="1">
        <v>0.24915068767357476</v>
      </c>
      <c r="M3" s="1">
        <v>-3.3907282345228846E-3</v>
      </c>
      <c r="N3" s="1">
        <v>0.19258075529246843</v>
      </c>
      <c r="O3" s="1">
        <v>0.1207505072342544</v>
      </c>
      <c r="P3" s="1">
        <v>0.24788460703420487</v>
      </c>
      <c r="Q3" s="1">
        <v>0.10081202286525065</v>
      </c>
      <c r="R3" s="1">
        <v>0.17638730486257223</v>
      </c>
    </row>
    <row r="4" spans="1:18" x14ac:dyDescent="0.35">
      <c r="A4" t="s">
        <v>56</v>
      </c>
      <c r="B4" s="1">
        <v>8.4812173408005245E-2</v>
      </c>
      <c r="C4" s="1">
        <v>0.11929850285952942</v>
      </c>
      <c r="D4" s="1">
        <v>0.18880242964837238</v>
      </c>
      <c r="E4" s="1">
        <v>5.9652803166761866E-2</v>
      </c>
      <c r="F4" s="1">
        <v>7.3964654006619363E-2</v>
      </c>
      <c r="G4" s="1">
        <v>0.16692827232861965</v>
      </c>
      <c r="H4" s="1">
        <v>6.9231835698067123E-2</v>
      </c>
      <c r="I4" s="1">
        <v>1.6171788166318667E-2</v>
      </c>
      <c r="J4" s="1">
        <v>0.14798142732574138</v>
      </c>
      <c r="K4" s="1">
        <v>0.3906680892790193</v>
      </c>
      <c r="L4" s="1">
        <v>0.19681353209072877</v>
      </c>
      <c r="M4" s="1">
        <v>0.10237869404512284</v>
      </c>
      <c r="N4" s="1">
        <v>0.19311556632996149</v>
      </c>
      <c r="O4" s="1">
        <v>7.8248644755066377E-2</v>
      </c>
      <c r="P4" s="1">
        <v>0.15946719872567011</v>
      </c>
      <c r="Q4" s="1">
        <v>9.7571595220604008E-4</v>
      </c>
      <c r="R4" s="1">
        <v>0.12432939697407634</v>
      </c>
    </row>
    <row r="5" spans="1:18" x14ac:dyDescent="0.35">
      <c r="A5" t="s">
        <v>57</v>
      </c>
      <c r="B5" s="1">
        <v>0.19254289456679374</v>
      </c>
      <c r="C5" s="3">
        <v>0.19999250581513611</v>
      </c>
      <c r="D5" s="1">
        <v>0.10257310398363634</v>
      </c>
      <c r="E5" s="1">
        <v>0.15950866173983358</v>
      </c>
      <c r="F5" s="1">
        <v>0.10987050915851611</v>
      </c>
      <c r="G5" s="1">
        <v>0.13163150013152591</v>
      </c>
      <c r="H5" s="1">
        <v>0.16452095390435478</v>
      </c>
      <c r="I5" s="1">
        <v>-3.0728648669164721E-2</v>
      </c>
      <c r="J5" s="1">
        <v>-1.7220612241429085E-2</v>
      </c>
      <c r="K5" s="1">
        <v>0.10759526885525295</v>
      </c>
      <c r="L5" s="1">
        <v>0.13734645120657257</v>
      </c>
      <c r="M5" s="1">
        <v>-0.10878891024670773</v>
      </c>
      <c r="N5" s="1">
        <v>-0.1083158303085375</v>
      </c>
      <c r="O5" s="1">
        <v>5.929248425694892E-2</v>
      </c>
      <c r="P5" s="1">
        <v>7.2291492700058232E-2</v>
      </c>
      <c r="Q5" s="1">
        <v>5.4581333908173713E-2</v>
      </c>
      <c r="R5" s="1">
        <v>4.7114767741072421E-2</v>
      </c>
    </row>
    <row r="6" spans="1:18" x14ac:dyDescent="0.35">
      <c r="A6" t="s">
        <v>58</v>
      </c>
      <c r="B6" s="1">
        <v>8.0896318962813789E-3</v>
      </c>
      <c r="C6" s="1">
        <v>2.6830774148312267E-2</v>
      </c>
      <c r="D6" s="1">
        <v>7.0017083332083124E-4</v>
      </c>
      <c r="E6" s="1">
        <v>2.0667512681602048E-2</v>
      </c>
      <c r="F6" s="1">
        <v>0.12337288671081933</v>
      </c>
      <c r="G6" s="1">
        <v>3.3995959473155347E-2</v>
      </c>
      <c r="H6" s="1">
        <v>8.4295824191399485E-2</v>
      </c>
      <c r="I6" s="1">
        <v>-6.2842692292089872E-2</v>
      </c>
      <c r="J6" s="1">
        <v>0.42740486687558082</v>
      </c>
      <c r="K6" s="1">
        <v>0.29001255344017762</v>
      </c>
      <c r="L6" s="1">
        <v>0.11305565270038331</v>
      </c>
      <c r="M6" s="1">
        <v>0.24195932561512098</v>
      </c>
      <c r="N6" s="1">
        <v>0.19136219308675503</v>
      </c>
      <c r="O6" s="1">
        <v>0.15855061215688998</v>
      </c>
      <c r="P6" s="1">
        <v>6.3292889560579282E-2</v>
      </c>
      <c r="Q6" s="1">
        <v>5.8834063223936105E-2</v>
      </c>
      <c r="R6" s="1">
        <v>-9.2993737352345483E-3</v>
      </c>
    </row>
    <row r="7" spans="1:18" x14ac:dyDescent="0.35">
      <c r="A7" t="s">
        <v>59</v>
      </c>
      <c r="B7" s="1">
        <v>3.3972163698507522E-2</v>
      </c>
      <c r="C7" s="1">
        <v>-7.5767662752142511E-3</v>
      </c>
      <c r="D7" s="1">
        <v>-0.13063828032071048</v>
      </c>
      <c r="E7" s="1">
        <v>9.2897146082847853E-2</v>
      </c>
      <c r="F7" s="1">
        <v>8.2212524612058756E-3</v>
      </c>
      <c r="G7" s="1">
        <v>-1.7126218803039588E-2</v>
      </c>
      <c r="H7" s="1">
        <v>6.5319818290411988E-2</v>
      </c>
      <c r="I7" s="1">
        <v>1.052664818419261E-2</v>
      </c>
      <c r="J7" s="1">
        <v>0.15652351478306561</v>
      </c>
      <c r="K7" s="1">
        <v>9.9957457370655117E-2</v>
      </c>
      <c r="L7" s="1">
        <v>4.3397251607342251E-2</v>
      </c>
      <c r="M7" s="1">
        <v>0.21442799389269887</v>
      </c>
      <c r="N7" s="1">
        <v>9.4287022612470059E-2</v>
      </c>
      <c r="O7" s="1">
        <v>8.8699553939960672E-3</v>
      </c>
      <c r="P7" s="1">
        <v>1.5935799969419961E-2</v>
      </c>
      <c r="Q7" s="1">
        <v>2.7263373906859661E-2</v>
      </c>
      <c r="R7" s="1">
        <v>-1.9346098909180817E-2</v>
      </c>
    </row>
    <row r="8" spans="1:18" x14ac:dyDescent="0.35">
      <c r="A8" t="s">
        <v>60</v>
      </c>
      <c r="B8" s="1">
        <v>-5.1304457874707401E-2</v>
      </c>
      <c r="C8" s="1">
        <v>9.6869033461693121E-2</v>
      </c>
      <c r="D8" s="1">
        <v>2.4596039035350986E-2</v>
      </c>
      <c r="E8" s="1">
        <v>0.15910279682513395</v>
      </c>
      <c r="F8" s="1">
        <v>8.2109170644526063E-3</v>
      </c>
      <c r="G8" s="1">
        <v>9.7333891498240316E-2</v>
      </c>
      <c r="H8" s="1">
        <v>8.7835841082596774E-2</v>
      </c>
      <c r="I8" s="1">
        <v>-3.3684587387303531E-2</v>
      </c>
      <c r="J8" s="1">
        <v>0.27099122288652661</v>
      </c>
      <c r="K8" s="1">
        <v>0.36499575165867343</v>
      </c>
      <c r="L8" s="1">
        <v>0.28832647967113362</v>
      </c>
      <c r="M8" s="1">
        <v>0.15044548849709494</v>
      </c>
      <c r="N8" s="1">
        <v>0.22628110737808574</v>
      </c>
      <c r="O8" s="1">
        <v>0.22834522583865793</v>
      </c>
      <c r="P8" s="1">
        <v>8.526436184760279E-2</v>
      </c>
      <c r="Q8" s="1">
        <v>4.1653052146763764E-2</v>
      </c>
      <c r="R8" s="1">
        <v>0.15816318418363121</v>
      </c>
    </row>
    <row r="9" spans="1:18" x14ac:dyDescent="0.35">
      <c r="A9" t="s">
        <v>61</v>
      </c>
      <c r="B9" s="1">
        <v>-3.1449256876608232E-2</v>
      </c>
      <c r="C9" s="1">
        <v>5.2302754221324492E-3</v>
      </c>
      <c r="D9" s="1">
        <v>-3.6130045730758849E-2</v>
      </c>
      <c r="E9" s="1">
        <v>0.1300712527043745</v>
      </c>
      <c r="F9" s="1">
        <v>-2.7676969117103902E-2</v>
      </c>
      <c r="G9" s="1">
        <v>3.5767451145393342E-2</v>
      </c>
      <c r="H9" s="1">
        <v>0.12014054354363812</v>
      </c>
      <c r="I9" s="1">
        <v>-1.7627330373985398E-2</v>
      </c>
      <c r="J9" s="1">
        <v>0.28442311158425099</v>
      </c>
      <c r="K9" s="1">
        <v>0.25541128941425889</v>
      </c>
      <c r="L9" s="1">
        <v>0.16472547083734368</v>
      </c>
      <c r="M9" s="1">
        <v>0.22850222126350037</v>
      </c>
      <c r="N9" s="1">
        <v>0.12477241781195056</v>
      </c>
      <c r="O9" s="1">
        <v>0.20824047318556263</v>
      </c>
      <c r="P9" s="1">
        <v>-1.5021142019218999E-2</v>
      </c>
      <c r="Q9" s="1">
        <v>-2.4410554783414237E-2</v>
      </c>
      <c r="R9" s="1">
        <v>1.1452956015004954E-2</v>
      </c>
    </row>
    <row r="10" spans="1:18" x14ac:dyDescent="0.35">
      <c r="A10" t="s">
        <v>62</v>
      </c>
      <c r="B10" s="1">
        <v>5.6914346375238435E-2</v>
      </c>
      <c r="C10" s="1">
        <v>7.8684833956529546E-2</v>
      </c>
      <c r="D10" s="1">
        <v>4.697097121273236E-2</v>
      </c>
      <c r="E10" s="1">
        <v>0.19484786555284433</v>
      </c>
      <c r="F10" s="1">
        <v>0.13982093485209199</v>
      </c>
      <c r="G10" s="1">
        <v>4.4891255064839819E-2</v>
      </c>
      <c r="H10" s="1">
        <v>9.5671224704276074E-3</v>
      </c>
      <c r="I10" s="1">
        <v>0.1163711275729841</v>
      </c>
      <c r="J10" s="1">
        <v>7.2493429022129768E-2</v>
      </c>
      <c r="K10" s="1">
        <v>0.26720766227678705</v>
      </c>
      <c r="L10" s="1">
        <v>0.33207569979798907</v>
      </c>
      <c r="M10" s="1">
        <v>0.13511172711410174</v>
      </c>
      <c r="N10" s="3">
        <v>0.52296160234933997</v>
      </c>
      <c r="O10" s="1">
        <v>0.26621505145052599</v>
      </c>
      <c r="P10" s="1">
        <v>0.17579881278039508</v>
      </c>
      <c r="Q10" s="1">
        <v>0.13039113076547434</v>
      </c>
      <c r="R10" s="1">
        <v>0.21283605937670438</v>
      </c>
    </row>
    <row r="11" spans="1:18" x14ac:dyDescent="0.35">
      <c r="A11" t="s">
        <v>63</v>
      </c>
      <c r="B11" s="1">
        <v>2.2320300449623479E-2</v>
      </c>
      <c r="C11" s="1">
        <v>0.1153152152986423</v>
      </c>
      <c r="D11" s="1">
        <v>0.11736478913367308</v>
      </c>
      <c r="E11" s="1">
        <v>0.13695635105467679</v>
      </c>
      <c r="F11" s="1">
        <v>6.9141046243005364E-2</v>
      </c>
      <c r="G11" s="1">
        <v>0.15689167044355318</v>
      </c>
      <c r="H11" s="1">
        <v>9.3588937649348503E-2</v>
      </c>
      <c r="I11" s="1">
        <v>4.9327762110686381E-2</v>
      </c>
      <c r="J11" s="1">
        <v>0.21536897916397341</v>
      </c>
      <c r="K11" s="1">
        <v>0.24815245783883941</v>
      </c>
      <c r="L11" s="1">
        <v>0.18790897150290473</v>
      </c>
      <c r="M11" s="1">
        <v>0.13604152801349942</v>
      </c>
      <c r="N11" s="1">
        <v>0.19935424371597404</v>
      </c>
      <c r="O11" s="1">
        <v>0.19856115114146819</v>
      </c>
      <c r="P11" s="1">
        <v>0.13050245491576767</v>
      </c>
      <c r="Q11" s="1">
        <v>9.894913990613579E-3</v>
      </c>
      <c r="R11" s="1">
        <v>2.8509173492733113E-2</v>
      </c>
    </row>
    <row r="12" spans="1:18" x14ac:dyDescent="0.35">
      <c r="A12" t="s">
        <v>64</v>
      </c>
      <c r="B12" s="1">
        <v>-1.3798453152226244E-2</v>
      </c>
      <c r="C12" s="1">
        <v>-0.13967198861529481</v>
      </c>
      <c r="D12" s="1">
        <v>-0.12294901487449721</v>
      </c>
      <c r="E12" s="1">
        <v>0.15291775109915509</v>
      </c>
      <c r="F12" s="1">
        <v>0.14810890530782572</v>
      </c>
      <c r="G12" s="1">
        <v>4.9122570916959346E-2</v>
      </c>
      <c r="H12" s="1">
        <v>8.9438867757573759E-2</v>
      </c>
      <c r="I12" s="1">
        <v>0.11547813230455478</v>
      </c>
      <c r="J12" s="1">
        <v>3.4728350766230771E-2</v>
      </c>
      <c r="K12" s="1">
        <v>-3.264501475953039E-2</v>
      </c>
      <c r="L12" s="1">
        <v>-5.3241409150912534E-3</v>
      </c>
      <c r="M12" s="1">
        <v>4.4552583852930525E-2</v>
      </c>
      <c r="N12" s="1">
        <v>-3.4188673420592272E-2</v>
      </c>
      <c r="O12" s="1">
        <v>0.1365703038723296</v>
      </c>
      <c r="P12" s="1">
        <v>-0.19741652407000676</v>
      </c>
      <c r="Q12" s="1">
        <v>-0.15505640122917852</v>
      </c>
      <c r="R12" s="1">
        <v>-0.21359788333902457</v>
      </c>
    </row>
    <row r="13" spans="1:18" x14ac:dyDescent="0.35">
      <c r="A13" t="s">
        <v>65</v>
      </c>
      <c r="B13" s="1">
        <v>0.26722408440627404</v>
      </c>
      <c r="C13" s="1">
        <v>0.36330962507881753</v>
      </c>
      <c r="D13" s="1">
        <v>0.30080362781003173</v>
      </c>
      <c r="E13" s="1">
        <v>8.1875178236613999E-2</v>
      </c>
      <c r="F13" s="1">
        <v>9.2854320926212125E-2</v>
      </c>
      <c r="G13" s="1">
        <v>0.17135882445039258</v>
      </c>
      <c r="H13" s="1">
        <v>0.15753108528466966</v>
      </c>
      <c r="I13" s="1">
        <v>3.7441146682697712E-2</v>
      </c>
      <c r="J13" s="1">
        <v>9.0283479252881872E-3</v>
      </c>
      <c r="K13" s="1">
        <v>0.25530837880147755</v>
      </c>
      <c r="L13" s="1">
        <v>0.20961410024016675</v>
      </c>
      <c r="M13" s="1">
        <v>-0.15657232143150093</v>
      </c>
      <c r="N13" s="1">
        <v>9.9930951557508294E-3</v>
      </c>
      <c r="O13" s="1">
        <v>0.14716225387443099</v>
      </c>
      <c r="P13" s="1">
        <v>0.13830643241369975</v>
      </c>
      <c r="Q13" s="1">
        <v>0.11561702527897451</v>
      </c>
      <c r="R13" s="1">
        <v>0.11633843257182243</v>
      </c>
    </row>
    <row r="14" spans="1:18" x14ac:dyDescent="0.35">
      <c r="A14" t="s">
        <v>66</v>
      </c>
      <c r="B14" s="1">
        <v>4.6038493020427826E-2</v>
      </c>
      <c r="C14" s="1">
        <v>6.1149380911383562E-2</v>
      </c>
      <c r="D14" s="1">
        <v>0.15361018102028848</v>
      </c>
      <c r="E14" s="1">
        <v>0.24454658680335134</v>
      </c>
      <c r="F14" s="1">
        <v>0.10016807224628638</v>
      </c>
      <c r="G14" s="1">
        <v>6.8804921454052675E-2</v>
      </c>
      <c r="H14" s="1">
        <v>0.16891725758224954</v>
      </c>
      <c r="I14" s="1">
        <v>-8.4895294914923161E-2</v>
      </c>
      <c r="J14" s="1">
        <v>0.15107006031434889</v>
      </c>
      <c r="K14" s="1">
        <v>0.10774817625878683</v>
      </c>
      <c r="L14" s="1">
        <v>9.4294570989958845E-2</v>
      </c>
      <c r="M14" s="1">
        <v>0.12826118273935591</v>
      </c>
      <c r="N14" s="1">
        <v>1.1357447888705885E-2</v>
      </c>
      <c r="O14" s="1">
        <v>9.1149382730120521E-2</v>
      </c>
      <c r="P14" s="1">
        <v>4.1422392574946891E-2</v>
      </c>
      <c r="Q14" s="1">
        <v>2.1243812360922334E-2</v>
      </c>
      <c r="R14" s="1">
        <v>8.7539818981786213E-2</v>
      </c>
    </row>
    <row r="15" spans="1:18" x14ac:dyDescent="0.35">
      <c r="A15" t="s">
        <v>67</v>
      </c>
      <c r="B15" s="1">
        <v>-7.6854534270868274E-2</v>
      </c>
      <c r="C15" s="1">
        <v>9.6637683440639194E-2</v>
      </c>
      <c r="D15" s="1">
        <v>3.7401890274641046E-2</v>
      </c>
      <c r="E15" s="1">
        <v>6.2489894352430325E-2</v>
      </c>
      <c r="F15" s="1">
        <v>1.2747894076028748E-2</v>
      </c>
      <c r="G15" s="1">
        <v>9.264108199708114E-2</v>
      </c>
      <c r="H15" s="1">
        <v>4.236585761678871E-2</v>
      </c>
      <c r="I15" s="1">
        <v>-7.072161851793669E-3</v>
      </c>
      <c r="J15" s="1">
        <v>0.23685908005113146</v>
      </c>
      <c r="K15" s="1">
        <v>0.44212280762414435</v>
      </c>
      <c r="L15" s="1">
        <v>0.25839016098189171</v>
      </c>
      <c r="M15" s="1">
        <v>0.16391978658147799</v>
      </c>
      <c r="N15" s="1">
        <v>0.19805059864252572</v>
      </c>
      <c r="O15" s="1">
        <v>0.16107513463164363</v>
      </c>
      <c r="P15" s="1">
        <v>0.17834873121198427</v>
      </c>
      <c r="Q15" s="1">
        <v>5.9119277020701945E-3</v>
      </c>
      <c r="R15" s="1">
        <v>0.10139960972224138</v>
      </c>
    </row>
    <row r="16" spans="1:18" x14ac:dyDescent="0.35">
      <c r="A16" t="s">
        <v>68</v>
      </c>
      <c r="B16" s="1">
        <v>0.12778291840485279</v>
      </c>
      <c r="C16" s="1">
        <v>0.22682193000305903</v>
      </c>
      <c r="D16" s="1">
        <v>6.1835182606936608E-2</v>
      </c>
      <c r="E16" s="1">
        <v>9.045519217782419E-2</v>
      </c>
      <c r="F16" s="1">
        <v>-0.10933541356608453</v>
      </c>
      <c r="G16" s="1">
        <v>0.23103166734122588</v>
      </c>
      <c r="H16" s="1">
        <v>0.11788929755515606</v>
      </c>
      <c r="I16" s="1">
        <v>-2.3348088812094107E-2</v>
      </c>
      <c r="J16" s="1">
        <v>2.7353308957573524E-2</v>
      </c>
      <c r="K16" s="1">
        <v>1.5567707175705374E-2</v>
      </c>
      <c r="L16" s="1">
        <v>0.14757897176741344</v>
      </c>
      <c r="M16" s="1">
        <v>-0.13220284649823857</v>
      </c>
      <c r="N16" s="1">
        <v>-8.6169183593374291E-2</v>
      </c>
      <c r="O16" s="1">
        <v>2.7210094740314317E-2</v>
      </c>
      <c r="P16" s="1">
        <v>0.22367498725304097</v>
      </c>
      <c r="Q16" s="1">
        <v>0.13959039042199234</v>
      </c>
      <c r="R16" s="1">
        <v>0.15994458876450973</v>
      </c>
    </row>
    <row r="17" spans="1:18" x14ac:dyDescent="0.35">
      <c r="A17" t="s">
        <v>75</v>
      </c>
      <c r="B17" s="1">
        <v>-1.1636056358557037E-2</v>
      </c>
      <c r="C17" s="1">
        <v>6.9572580175892504E-2</v>
      </c>
      <c r="D17" s="1">
        <v>9.3208542501320518E-2</v>
      </c>
      <c r="E17" s="3">
        <v>0.22853570348858582</v>
      </c>
      <c r="F17" s="1">
        <v>7.2180396961079391E-2</v>
      </c>
      <c r="G17" s="1">
        <v>0.10875120955439338</v>
      </c>
      <c r="H17" s="1">
        <v>0.10286431360011722</v>
      </c>
      <c r="I17" s="1">
        <v>7.1000876044471001E-2</v>
      </c>
      <c r="J17" s="1">
        <v>-0.11056592084406479</v>
      </c>
      <c r="K17" s="1">
        <v>1.7047602763211043E-5</v>
      </c>
      <c r="L17" s="1">
        <v>9.7630822789917415E-2</v>
      </c>
      <c r="M17" s="1">
        <v>-2.5423978492792484E-2</v>
      </c>
      <c r="N17" s="1">
        <v>5.203143416831995E-2</v>
      </c>
      <c r="O17" s="1">
        <v>4.0302782975561453E-2</v>
      </c>
      <c r="P17" s="1">
        <v>0.14575782491847708</v>
      </c>
      <c r="Q17" s="1">
        <v>8.1501692668380463E-2</v>
      </c>
      <c r="R17" s="1">
        <v>9.9270713201102603E-2</v>
      </c>
    </row>
    <row r="18" spans="1:18" x14ac:dyDescent="0.35">
      <c r="A18" t="s">
        <v>69</v>
      </c>
      <c r="B18" s="1">
        <v>9.8561002848815915E-2</v>
      </c>
      <c r="C18" s="1">
        <v>0.1056419769150381</v>
      </c>
      <c r="D18" s="1">
        <v>1.2258288013414506E-2</v>
      </c>
      <c r="E18" s="1">
        <v>0.1565118138567563</v>
      </c>
      <c r="F18" s="1">
        <v>3.1605932831429852E-2</v>
      </c>
      <c r="G18" s="1">
        <v>0.13963192544774011</v>
      </c>
      <c r="H18" s="1">
        <v>0.18573161930435444</v>
      </c>
      <c r="I18" s="3">
        <v>0.33588882194386632</v>
      </c>
      <c r="J18" s="1">
        <v>4.2518188053075251E-2</v>
      </c>
      <c r="K18" s="1">
        <v>0.11304377308244874</v>
      </c>
      <c r="L18" s="1">
        <v>0.11775044178465741</v>
      </c>
      <c r="M18" s="1">
        <v>6.9439118083412757E-2</v>
      </c>
      <c r="N18" s="1">
        <v>6.0936110951736759E-3</v>
      </c>
      <c r="O18" s="1">
        <v>6.94445869683184E-2</v>
      </c>
      <c r="P18" s="1">
        <v>5.7724236278946508E-3</v>
      </c>
      <c r="Q18" s="1">
        <v>-3.3770781335364555E-2</v>
      </c>
      <c r="R18" s="1">
        <v>-2.9764658631164714E-2</v>
      </c>
    </row>
    <row r="19" spans="1:18" x14ac:dyDescent="0.35">
      <c r="A19" t="s">
        <v>76</v>
      </c>
      <c r="B19" s="1">
        <v>2.7992069898937655E-2</v>
      </c>
      <c r="C19" s="1">
        <v>0.19037966668613951</v>
      </c>
      <c r="D19" s="1">
        <v>8.472757797783656E-2</v>
      </c>
      <c r="E19" s="1">
        <v>7.6950219988845311E-2</v>
      </c>
      <c r="F19" s="1">
        <v>0.34228454862156926</v>
      </c>
      <c r="G19" s="1">
        <v>0.11751025554999579</v>
      </c>
      <c r="H19" s="1">
        <v>0.18589724457771453</v>
      </c>
      <c r="I19" s="1">
        <v>8.4888860405646291E-3</v>
      </c>
      <c r="J19" s="1">
        <v>-2.9263836247261955E-2</v>
      </c>
      <c r="K19" s="1">
        <v>8.8331174930790124E-2</v>
      </c>
      <c r="L19" s="1">
        <v>7.5524524464727141E-2</v>
      </c>
      <c r="M19" s="1">
        <v>3.6634564035121532E-2</v>
      </c>
      <c r="N19" s="1">
        <v>0.11730706016771754</v>
      </c>
      <c r="O19" s="1">
        <v>0.1369806733400131</v>
      </c>
      <c r="P19" s="1">
        <v>0.17394810654809578</v>
      </c>
      <c r="Q19" s="1">
        <v>5.2974393463049864E-2</v>
      </c>
      <c r="R19" s="1">
        <v>8.2563569516862431E-2</v>
      </c>
    </row>
    <row r="20" spans="1:18" x14ac:dyDescent="0.35">
      <c r="A20" t="s">
        <v>70</v>
      </c>
      <c r="B20" s="1">
        <v>0.33165305248606786</v>
      </c>
      <c r="C20" s="1">
        <v>0.18299912531617954</v>
      </c>
      <c r="D20" s="1">
        <v>7.9581417130774379E-2</v>
      </c>
      <c r="E20" s="1">
        <v>0.16046419607006851</v>
      </c>
      <c r="F20" s="1">
        <v>6.9774580800393268E-2</v>
      </c>
      <c r="G20" s="1">
        <v>0.2530822279184971</v>
      </c>
      <c r="H20" s="1">
        <v>0.14069424667354122</v>
      </c>
      <c r="I20" s="1">
        <v>8.3072420241445608E-3</v>
      </c>
      <c r="J20" s="1">
        <v>2.2814203620233814E-2</v>
      </c>
      <c r="K20" s="1">
        <v>0.11044127431124899</v>
      </c>
      <c r="L20" s="1">
        <v>8.6378728290098003E-2</v>
      </c>
      <c r="M20" s="1">
        <v>-2.3700967210287617E-2</v>
      </c>
      <c r="N20" s="1">
        <v>4.1607402749894322E-2</v>
      </c>
      <c r="O20" s="1">
        <v>0.1049992722567521</v>
      </c>
      <c r="P20" s="1">
        <v>8.9431052704262062E-2</v>
      </c>
      <c r="Q20" s="1">
        <v>-4.7940105690020655E-2</v>
      </c>
      <c r="R20" s="1">
        <v>0.16481462608169328</v>
      </c>
    </row>
    <row r="21" spans="1:18" x14ac:dyDescent="0.35">
      <c r="A21" t="s">
        <v>71</v>
      </c>
      <c r="B21" s="1">
        <v>0.14515734341401101</v>
      </c>
      <c r="C21" s="1">
        <v>0.18695643311833862</v>
      </c>
      <c r="D21" s="1">
        <v>6.4680716814611197E-2</v>
      </c>
      <c r="E21" s="1">
        <v>8.1255607905699703E-2</v>
      </c>
      <c r="F21" s="1">
        <v>3.5856648414970368E-2</v>
      </c>
      <c r="G21" s="1">
        <v>0.40007501628338055</v>
      </c>
      <c r="H21" s="1">
        <v>0.20217567176474702</v>
      </c>
      <c r="I21" s="1">
        <v>1.0831714072868223E-2</v>
      </c>
      <c r="J21" s="1">
        <v>0.14480061292868746</v>
      </c>
      <c r="K21" s="1">
        <v>0.12078243101523575</v>
      </c>
      <c r="L21" s="1">
        <v>0.24943710466570715</v>
      </c>
      <c r="M21" s="1">
        <v>-1.5632521991500618E-2</v>
      </c>
      <c r="N21" s="1">
        <v>2.1756128461112697E-4</v>
      </c>
      <c r="O21" s="1">
        <v>8.5437415017073887E-2</v>
      </c>
      <c r="P21" s="1">
        <v>0.17630633820183186</v>
      </c>
      <c r="Q21" s="1">
        <v>0.12533280024497906</v>
      </c>
      <c r="R21" s="1">
        <v>0.2344103118690016</v>
      </c>
    </row>
    <row r="22" spans="1:18" x14ac:dyDescent="0.35">
      <c r="A22" t="s">
        <v>72</v>
      </c>
      <c r="B22" s="1">
        <v>3.475709012583926E-2</v>
      </c>
      <c r="C22" s="1">
        <v>3.1525561280746489E-2</v>
      </c>
      <c r="D22" s="1">
        <v>-1.9154476247646136E-2</v>
      </c>
      <c r="E22" s="1">
        <v>-9.2656041532988481E-2</v>
      </c>
      <c r="F22" s="1">
        <v>-4.2132720889323509E-2</v>
      </c>
      <c r="G22" s="1">
        <v>-9.0973612783114399E-3</v>
      </c>
      <c r="H22" s="1">
        <v>9.4837497504231469E-2</v>
      </c>
      <c r="I22" s="1">
        <v>-0.23231218210814614</v>
      </c>
      <c r="J22" s="1">
        <v>5.7776074650354474E-3</v>
      </c>
      <c r="K22" s="1">
        <v>2.3928696594043959E-2</v>
      </c>
      <c r="L22" s="1">
        <v>-1.0930296798413477E-2</v>
      </c>
      <c r="M22" s="1">
        <v>1.763215374746285E-2</v>
      </c>
      <c r="N22" s="1">
        <v>3.2946484758067468E-2</v>
      </c>
      <c r="O22" s="1">
        <v>-0.11178464516768673</v>
      </c>
      <c r="P22" s="1">
        <v>-1.4276693741352667E-2</v>
      </c>
      <c r="Q22" s="1">
        <v>-1.097821936389071E-3</v>
      </c>
      <c r="R22" s="1">
        <v>5.8554572411543437E-2</v>
      </c>
    </row>
    <row r="24" spans="1:18" x14ac:dyDescent="0.35">
      <c r="C24" t="s">
        <v>86</v>
      </c>
    </row>
  </sheetData>
  <conditionalFormatting sqref="B2:R22">
    <cfRule type="cellIs" dxfId="84" priority="3" operator="greaterThan">
      <formula>0.2</formula>
    </cfRule>
    <cfRule type="cellIs" dxfId="85" priority="2" operator="greaterThan">
      <formula>0.3</formula>
    </cfRule>
    <cfRule type="cellIs" dxfId="86" priority="1" operator="greaterThan">
      <formula>0.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2</vt:i4>
      </vt:variant>
    </vt:vector>
  </HeadingPairs>
  <TitlesOfParts>
    <vt:vector size="6" baseType="lpstr">
      <vt:lpstr>Pearson correl. at post-ass.</vt:lpstr>
      <vt:lpstr>Pearson correl. at baseline</vt:lpstr>
      <vt:lpstr>Polychoric correl. at post-ass.</vt:lpstr>
      <vt:lpstr>Polychoric correl. at baseline</vt:lpstr>
      <vt:lpstr>Korr_zu_T1</vt:lpstr>
      <vt:lpstr>Korr_zu_T2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Keller Ferdinand</cp:lastModifiedBy>
  <dcterms:created xsi:type="dcterms:W3CDTF">2011-02-11T15:45:55Z</dcterms:created>
  <dcterms:modified xsi:type="dcterms:W3CDTF">2025-05-23T17:33:31Z</dcterms:modified>
</cp:coreProperties>
</file>